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300" tabRatio="500" activeTab="4"/>
  </bookViews>
  <sheets>
    <sheet name="Expert 1" sheetId="3" r:id="rId1"/>
    <sheet name="Expert 2" sheetId="4" r:id="rId2"/>
    <sheet name="Expert 3" sheetId="5" r:id="rId3"/>
    <sheet name="Expert 4" sheetId="6" r:id="rId4"/>
    <sheet name="Geometric mean" sheetId="7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0" i="7" l="1"/>
  <c r="J10" i="7"/>
  <c r="I10" i="7"/>
  <c r="H10" i="7"/>
  <c r="G10" i="7"/>
  <c r="F10" i="7"/>
  <c r="E10" i="7"/>
  <c r="D10" i="7"/>
  <c r="C10" i="7"/>
  <c r="B10" i="7"/>
  <c r="L10" i="7"/>
  <c r="L9" i="7"/>
  <c r="K9" i="7"/>
  <c r="J9" i="7"/>
  <c r="I9" i="7"/>
  <c r="H9" i="7"/>
  <c r="G9" i="7"/>
  <c r="F9" i="7"/>
  <c r="E9" i="7"/>
  <c r="D9" i="7"/>
  <c r="C9" i="7"/>
  <c r="B9" i="7"/>
  <c r="B8" i="7"/>
  <c r="C8" i="7"/>
  <c r="D8" i="7"/>
  <c r="E8" i="7"/>
  <c r="F8" i="7"/>
  <c r="G8" i="7"/>
  <c r="H8" i="7"/>
  <c r="I8" i="7"/>
  <c r="J8" i="7"/>
  <c r="K8" i="7"/>
  <c r="L8" i="7"/>
  <c r="C15" i="4"/>
  <c r="C25" i="4"/>
  <c r="D5" i="4"/>
  <c r="D15" i="4"/>
  <c r="D25" i="4"/>
  <c r="E5" i="4"/>
  <c r="E6" i="4"/>
  <c r="E15" i="4"/>
  <c r="E25" i="4"/>
  <c r="F5" i="4"/>
  <c r="F6" i="4"/>
  <c r="F7" i="4"/>
  <c r="F15" i="4"/>
  <c r="F25" i="4"/>
  <c r="G5" i="4"/>
  <c r="G6" i="4"/>
  <c r="G7" i="4"/>
  <c r="G8" i="4"/>
  <c r="G15" i="4"/>
  <c r="G25" i="4"/>
  <c r="H5" i="4"/>
  <c r="H6" i="4"/>
  <c r="H7" i="4"/>
  <c r="H8" i="4"/>
  <c r="H9" i="4"/>
  <c r="H15" i="4"/>
  <c r="H25" i="4"/>
  <c r="I5" i="4"/>
  <c r="I6" i="4"/>
  <c r="I7" i="4"/>
  <c r="I8" i="4"/>
  <c r="I9" i="4"/>
  <c r="I10" i="4"/>
  <c r="I15" i="4"/>
  <c r="I25" i="4"/>
  <c r="J5" i="4"/>
  <c r="J6" i="4"/>
  <c r="J7" i="4"/>
  <c r="J8" i="4"/>
  <c r="J9" i="4"/>
  <c r="J10" i="4"/>
  <c r="J11" i="4"/>
  <c r="J15" i="4"/>
  <c r="J25" i="4"/>
  <c r="K12" i="4"/>
  <c r="K5" i="4"/>
  <c r="K6" i="4"/>
  <c r="K7" i="4"/>
  <c r="K8" i="4"/>
  <c r="K9" i="4"/>
  <c r="K10" i="4"/>
  <c r="K11" i="4"/>
  <c r="K15" i="4"/>
  <c r="K25" i="4"/>
  <c r="L12" i="4"/>
  <c r="L5" i="4"/>
  <c r="L6" i="4"/>
  <c r="L7" i="4"/>
  <c r="L8" i="4"/>
  <c r="L9" i="4"/>
  <c r="L10" i="4"/>
  <c r="L11" i="4"/>
  <c r="L13" i="4"/>
  <c r="L15" i="4"/>
  <c r="L25" i="4"/>
  <c r="M12" i="4"/>
  <c r="C24" i="4"/>
  <c r="D24" i="4"/>
  <c r="E24" i="4"/>
  <c r="F24" i="4"/>
  <c r="G24" i="4"/>
  <c r="H24" i="4"/>
  <c r="I24" i="4"/>
  <c r="J24" i="4"/>
  <c r="K24" i="4"/>
  <c r="L24" i="4"/>
  <c r="M11" i="4"/>
  <c r="C23" i="4"/>
  <c r="D23" i="4"/>
  <c r="E23" i="4"/>
  <c r="F23" i="4"/>
  <c r="G23" i="4"/>
  <c r="H23" i="4"/>
  <c r="I23" i="4"/>
  <c r="J23" i="4"/>
  <c r="K23" i="4"/>
  <c r="L23" i="4"/>
  <c r="M10" i="4"/>
  <c r="C22" i="4"/>
  <c r="D22" i="4"/>
  <c r="E22" i="4"/>
  <c r="F22" i="4"/>
  <c r="G22" i="4"/>
  <c r="H22" i="4"/>
  <c r="I22" i="4"/>
  <c r="J22" i="4"/>
  <c r="K22" i="4"/>
  <c r="L22" i="4"/>
  <c r="M9" i="4"/>
  <c r="C21" i="4"/>
  <c r="D21" i="4"/>
  <c r="E21" i="4"/>
  <c r="F21" i="4"/>
  <c r="G21" i="4"/>
  <c r="H21" i="4"/>
  <c r="I21" i="4"/>
  <c r="J21" i="4"/>
  <c r="K21" i="4"/>
  <c r="L21" i="4"/>
  <c r="M8" i="4"/>
  <c r="C20" i="4"/>
  <c r="D20" i="4"/>
  <c r="E20" i="4"/>
  <c r="F20" i="4"/>
  <c r="G20" i="4"/>
  <c r="H20" i="4"/>
  <c r="I20" i="4"/>
  <c r="J20" i="4"/>
  <c r="K20" i="4"/>
  <c r="L20" i="4"/>
  <c r="M7" i="4"/>
  <c r="C19" i="4"/>
  <c r="D19" i="4"/>
  <c r="E19" i="4"/>
  <c r="F19" i="4"/>
  <c r="G19" i="4"/>
  <c r="H19" i="4"/>
  <c r="I19" i="4"/>
  <c r="J19" i="4"/>
  <c r="K19" i="4"/>
  <c r="L19" i="4"/>
  <c r="M6" i="4"/>
  <c r="C18" i="4"/>
  <c r="D18" i="4"/>
  <c r="E18" i="4"/>
  <c r="F18" i="4"/>
  <c r="G18" i="4"/>
  <c r="H18" i="4"/>
  <c r="I18" i="4"/>
  <c r="J18" i="4"/>
  <c r="K18" i="4"/>
  <c r="L18" i="4"/>
  <c r="M5" i="4"/>
  <c r="C27" i="4"/>
  <c r="D27" i="4"/>
  <c r="E27" i="4"/>
  <c r="F27" i="4"/>
  <c r="G27" i="4"/>
  <c r="H27" i="4"/>
  <c r="I27" i="4"/>
  <c r="J27" i="4"/>
  <c r="K27" i="4"/>
  <c r="L27" i="4"/>
  <c r="M14" i="4"/>
  <c r="C26" i="4"/>
  <c r="D26" i="4"/>
  <c r="E26" i="4"/>
  <c r="F26" i="4"/>
  <c r="G26" i="4"/>
  <c r="H26" i="4"/>
  <c r="I26" i="4"/>
  <c r="J26" i="4"/>
  <c r="K26" i="4"/>
  <c r="L26" i="4"/>
  <c r="M13" i="4"/>
  <c r="C15" i="6"/>
  <c r="C27" i="6"/>
  <c r="D5" i="6"/>
  <c r="D15" i="6"/>
  <c r="D27" i="6"/>
  <c r="E5" i="6"/>
  <c r="E6" i="6"/>
  <c r="E15" i="6"/>
  <c r="E27" i="6"/>
  <c r="F5" i="6"/>
  <c r="F6" i="6"/>
  <c r="F7" i="6"/>
  <c r="F15" i="6"/>
  <c r="F27" i="6"/>
  <c r="G5" i="6"/>
  <c r="G6" i="6"/>
  <c r="G7" i="6"/>
  <c r="G8" i="6"/>
  <c r="G15" i="6"/>
  <c r="G27" i="6"/>
  <c r="H5" i="6"/>
  <c r="H6" i="6"/>
  <c r="H7" i="6"/>
  <c r="H8" i="6"/>
  <c r="H9" i="6"/>
  <c r="H15" i="6"/>
  <c r="H27" i="6"/>
  <c r="I5" i="6"/>
  <c r="I6" i="6"/>
  <c r="I7" i="6"/>
  <c r="I8" i="6"/>
  <c r="I9" i="6"/>
  <c r="I10" i="6"/>
  <c r="I15" i="6"/>
  <c r="I27" i="6"/>
  <c r="J5" i="6"/>
  <c r="J6" i="6"/>
  <c r="J7" i="6"/>
  <c r="J8" i="6"/>
  <c r="J9" i="6"/>
  <c r="J10" i="6"/>
  <c r="J11" i="6"/>
  <c r="J15" i="6"/>
  <c r="J27" i="6"/>
  <c r="K5" i="6"/>
  <c r="K6" i="6"/>
  <c r="K7" i="6"/>
  <c r="K8" i="6"/>
  <c r="K9" i="6"/>
  <c r="K10" i="6"/>
  <c r="K11" i="6"/>
  <c r="K12" i="6"/>
  <c r="K15" i="6"/>
  <c r="K27" i="6"/>
  <c r="L5" i="6"/>
  <c r="L6" i="6"/>
  <c r="L7" i="6"/>
  <c r="L8" i="6"/>
  <c r="L9" i="6"/>
  <c r="L10" i="6"/>
  <c r="L11" i="6"/>
  <c r="L12" i="6"/>
  <c r="L13" i="6"/>
  <c r="L15" i="6"/>
  <c r="L27" i="6"/>
  <c r="M14" i="6"/>
  <c r="C26" i="6"/>
  <c r="D26" i="6"/>
  <c r="E26" i="6"/>
  <c r="F26" i="6"/>
  <c r="G26" i="6"/>
  <c r="H26" i="6"/>
  <c r="I26" i="6"/>
  <c r="J26" i="6"/>
  <c r="K26" i="6"/>
  <c r="L26" i="6"/>
  <c r="M13" i="6"/>
  <c r="C25" i="6"/>
  <c r="D25" i="6"/>
  <c r="E25" i="6"/>
  <c r="F25" i="6"/>
  <c r="G25" i="6"/>
  <c r="H25" i="6"/>
  <c r="I25" i="6"/>
  <c r="J25" i="6"/>
  <c r="K25" i="6"/>
  <c r="L25" i="6"/>
  <c r="M12" i="6"/>
  <c r="C24" i="6"/>
  <c r="D24" i="6"/>
  <c r="E24" i="6"/>
  <c r="F24" i="6"/>
  <c r="G24" i="6"/>
  <c r="H24" i="6"/>
  <c r="I24" i="6"/>
  <c r="J24" i="6"/>
  <c r="K24" i="6"/>
  <c r="L24" i="6"/>
  <c r="M11" i="6"/>
  <c r="C23" i="6"/>
  <c r="D23" i="6"/>
  <c r="E23" i="6"/>
  <c r="F23" i="6"/>
  <c r="G23" i="6"/>
  <c r="H23" i="6"/>
  <c r="I23" i="6"/>
  <c r="J23" i="6"/>
  <c r="K23" i="6"/>
  <c r="L23" i="6"/>
  <c r="M10" i="6"/>
  <c r="C22" i="6"/>
  <c r="D22" i="6"/>
  <c r="E22" i="6"/>
  <c r="F22" i="6"/>
  <c r="G22" i="6"/>
  <c r="H22" i="6"/>
  <c r="I22" i="6"/>
  <c r="J22" i="6"/>
  <c r="K22" i="6"/>
  <c r="L22" i="6"/>
  <c r="M9" i="6"/>
  <c r="C21" i="6"/>
  <c r="D21" i="6"/>
  <c r="E21" i="6"/>
  <c r="F21" i="6"/>
  <c r="G21" i="6"/>
  <c r="H21" i="6"/>
  <c r="I21" i="6"/>
  <c r="J21" i="6"/>
  <c r="K21" i="6"/>
  <c r="L21" i="6"/>
  <c r="M8" i="6"/>
  <c r="C20" i="6"/>
  <c r="D20" i="6"/>
  <c r="E20" i="6"/>
  <c r="F20" i="6"/>
  <c r="G20" i="6"/>
  <c r="H20" i="6"/>
  <c r="I20" i="6"/>
  <c r="J20" i="6"/>
  <c r="K20" i="6"/>
  <c r="L20" i="6"/>
  <c r="M7" i="6"/>
  <c r="C19" i="6"/>
  <c r="D19" i="6"/>
  <c r="E19" i="6"/>
  <c r="F19" i="6"/>
  <c r="G19" i="6"/>
  <c r="H19" i="6"/>
  <c r="I19" i="6"/>
  <c r="J19" i="6"/>
  <c r="K19" i="6"/>
  <c r="L19" i="6"/>
  <c r="M6" i="6"/>
  <c r="C18" i="6"/>
  <c r="D18" i="6"/>
  <c r="E18" i="6"/>
  <c r="F18" i="6"/>
  <c r="G18" i="6"/>
  <c r="H18" i="6"/>
  <c r="I18" i="6"/>
  <c r="J18" i="6"/>
  <c r="K18" i="6"/>
  <c r="L18" i="6"/>
  <c r="M5" i="6"/>
  <c r="L13" i="3"/>
  <c r="C15" i="3"/>
  <c r="C27" i="3"/>
  <c r="D5" i="3"/>
  <c r="D15" i="3"/>
  <c r="D27" i="3"/>
  <c r="E5" i="3"/>
  <c r="E6" i="3"/>
  <c r="E15" i="3"/>
  <c r="E27" i="3"/>
  <c r="F5" i="3"/>
  <c r="F6" i="3"/>
  <c r="F7" i="3"/>
  <c r="F15" i="3"/>
  <c r="F27" i="3"/>
  <c r="G5" i="3"/>
  <c r="G6" i="3"/>
  <c r="G7" i="3"/>
  <c r="G8" i="3"/>
  <c r="G15" i="3"/>
  <c r="G27" i="3"/>
  <c r="H5" i="3"/>
  <c r="H6" i="3"/>
  <c r="H7" i="3"/>
  <c r="H8" i="3"/>
  <c r="H9" i="3"/>
  <c r="H15" i="3"/>
  <c r="H27" i="3"/>
  <c r="I5" i="3"/>
  <c r="I6" i="3"/>
  <c r="I7" i="3"/>
  <c r="I8" i="3"/>
  <c r="I9" i="3"/>
  <c r="I10" i="3"/>
  <c r="I15" i="3"/>
  <c r="I27" i="3"/>
  <c r="J5" i="3"/>
  <c r="J6" i="3"/>
  <c r="J7" i="3"/>
  <c r="J8" i="3"/>
  <c r="J9" i="3"/>
  <c r="J10" i="3"/>
  <c r="J11" i="3"/>
  <c r="J15" i="3"/>
  <c r="J27" i="3"/>
  <c r="K5" i="3"/>
  <c r="K6" i="3"/>
  <c r="K7" i="3"/>
  <c r="K8" i="3"/>
  <c r="K9" i="3"/>
  <c r="K10" i="3"/>
  <c r="K11" i="3"/>
  <c r="K12" i="3"/>
  <c r="K15" i="3"/>
  <c r="K27" i="3"/>
  <c r="L5" i="3"/>
  <c r="L6" i="3"/>
  <c r="L7" i="3"/>
  <c r="L8" i="3"/>
  <c r="L9" i="3"/>
  <c r="L10" i="3"/>
  <c r="L11" i="3"/>
  <c r="L12" i="3"/>
  <c r="L15" i="3"/>
  <c r="L27" i="3"/>
  <c r="M14" i="3"/>
  <c r="L26" i="3"/>
  <c r="L25" i="3"/>
  <c r="L24" i="3"/>
  <c r="L23" i="3"/>
  <c r="L22" i="3"/>
  <c r="L21" i="3"/>
  <c r="L20" i="3"/>
  <c r="L19" i="3"/>
  <c r="L18" i="3"/>
  <c r="K26" i="3"/>
  <c r="K25" i="3"/>
  <c r="K24" i="3"/>
  <c r="K23" i="3"/>
  <c r="K22" i="3"/>
  <c r="K21" i="3"/>
  <c r="K20" i="3"/>
  <c r="K18" i="3"/>
  <c r="K19" i="3"/>
  <c r="J19" i="3"/>
  <c r="K10" i="5"/>
  <c r="K12" i="5"/>
  <c r="K5" i="5"/>
  <c r="K6" i="5"/>
  <c r="K7" i="5"/>
  <c r="K8" i="5"/>
  <c r="K9" i="5"/>
  <c r="K11" i="5"/>
  <c r="K15" i="5"/>
  <c r="K22" i="5"/>
  <c r="L10" i="5"/>
  <c r="L12" i="5"/>
  <c r="L5" i="5"/>
  <c r="L6" i="5"/>
  <c r="L7" i="5"/>
  <c r="L8" i="5"/>
  <c r="L9" i="5"/>
  <c r="L11" i="5"/>
  <c r="L15" i="5"/>
  <c r="L22" i="5"/>
  <c r="H9" i="5"/>
  <c r="H5" i="5"/>
  <c r="H6" i="5"/>
  <c r="H7" i="5"/>
  <c r="H8" i="5"/>
  <c r="H15" i="5"/>
  <c r="H22" i="5"/>
  <c r="I10" i="5"/>
  <c r="I5" i="5"/>
  <c r="I6" i="5"/>
  <c r="I7" i="5"/>
  <c r="I8" i="5"/>
  <c r="I9" i="5"/>
  <c r="I15" i="5"/>
  <c r="I22" i="5"/>
  <c r="J10" i="5"/>
  <c r="J11" i="5"/>
  <c r="J5" i="5"/>
  <c r="J6" i="5"/>
  <c r="J7" i="5"/>
  <c r="J8" i="5"/>
  <c r="J9" i="5"/>
  <c r="J15" i="5"/>
  <c r="J22" i="5"/>
  <c r="G5" i="5"/>
  <c r="G6" i="5"/>
  <c r="G7" i="5"/>
  <c r="G8" i="5"/>
  <c r="G15" i="5"/>
  <c r="G22" i="5"/>
  <c r="C15" i="5"/>
  <c r="C22" i="5"/>
  <c r="D5" i="5"/>
  <c r="D15" i="5"/>
  <c r="D22" i="5"/>
  <c r="E5" i="5"/>
  <c r="E6" i="5"/>
  <c r="E15" i="5"/>
  <c r="E22" i="5"/>
  <c r="F5" i="5"/>
  <c r="F6" i="5"/>
  <c r="F7" i="5"/>
  <c r="F15" i="5"/>
  <c r="F22" i="5"/>
  <c r="M9" i="5"/>
  <c r="K21" i="5"/>
  <c r="L21" i="5"/>
  <c r="H21" i="5"/>
  <c r="I21" i="5"/>
  <c r="J21" i="5"/>
  <c r="G21" i="5"/>
  <c r="C21" i="5"/>
  <c r="D21" i="5"/>
  <c r="E21" i="5"/>
  <c r="F21" i="5"/>
  <c r="M8" i="5"/>
  <c r="K20" i="5"/>
  <c r="L20" i="5"/>
  <c r="H20" i="5"/>
  <c r="I20" i="5"/>
  <c r="J20" i="5"/>
  <c r="G20" i="5"/>
  <c r="C20" i="5"/>
  <c r="D20" i="5"/>
  <c r="E20" i="5"/>
  <c r="F20" i="5"/>
  <c r="M7" i="5"/>
  <c r="K19" i="5"/>
  <c r="L19" i="5"/>
  <c r="H19" i="5"/>
  <c r="I19" i="5"/>
  <c r="J19" i="5"/>
  <c r="G19" i="5"/>
  <c r="C19" i="5"/>
  <c r="D19" i="5"/>
  <c r="E19" i="5"/>
  <c r="F19" i="5"/>
  <c r="M6" i="5"/>
  <c r="K18" i="5"/>
  <c r="L18" i="5"/>
  <c r="H18" i="5"/>
  <c r="I18" i="5"/>
  <c r="J18" i="5"/>
  <c r="G18" i="5"/>
  <c r="C18" i="5"/>
  <c r="D18" i="5"/>
  <c r="E18" i="5"/>
  <c r="F18" i="5"/>
  <c r="M5" i="5"/>
  <c r="L27" i="5"/>
  <c r="L26" i="5"/>
  <c r="L25" i="5"/>
  <c r="L24" i="5"/>
  <c r="L23" i="5"/>
  <c r="K27" i="5"/>
  <c r="K26" i="5"/>
  <c r="K25" i="5"/>
  <c r="K24" i="5"/>
  <c r="K23" i="5"/>
  <c r="H23" i="5"/>
  <c r="H26" i="5"/>
  <c r="I26" i="5"/>
  <c r="J26" i="5"/>
  <c r="G26" i="5"/>
  <c r="C26" i="5"/>
  <c r="D26" i="5"/>
  <c r="E26" i="5"/>
  <c r="F26" i="5"/>
  <c r="M13" i="5"/>
  <c r="H27" i="5"/>
  <c r="I27" i="5"/>
  <c r="J27" i="5"/>
  <c r="G27" i="5"/>
  <c r="C27" i="5"/>
  <c r="D27" i="5"/>
  <c r="E27" i="5"/>
  <c r="F27" i="5"/>
  <c r="M14" i="5"/>
  <c r="J25" i="5"/>
  <c r="C18" i="3"/>
  <c r="D18" i="3"/>
  <c r="E18" i="3"/>
  <c r="F18" i="3"/>
  <c r="G18" i="3"/>
  <c r="H18" i="3"/>
  <c r="I18" i="3"/>
  <c r="J18" i="3"/>
  <c r="M5" i="3"/>
  <c r="C20" i="3"/>
  <c r="D20" i="3"/>
  <c r="E20" i="3"/>
  <c r="F20" i="3"/>
  <c r="G20" i="3"/>
  <c r="H20" i="3"/>
  <c r="I20" i="3"/>
  <c r="J20" i="3"/>
  <c r="M7" i="3"/>
  <c r="C21" i="3"/>
  <c r="D21" i="3"/>
  <c r="E21" i="3"/>
  <c r="F21" i="3"/>
  <c r="G21" i="3"/>
  <c r="H21" i="3"/>
  <c r="I21" i="3"/>
  <c r="J21" i="3"/>
  <c r="M8" i="3"/>
  <c r="C22" i="3"/>
  <c r="D22" i="3"/>
  <c r="E22" i="3"/>
  <c r="F22" i="3"/>
  <c r="G22" i="3"/>
  <c r="H22" i="3"/>
  <c r="I22" i="3"/>
  <c r="J22" i="3"/>
  <c r="M9" i="3"/>
  <c r="C23" i="3"/>
  <c r="D23" i="3"/>
  <c r="E23" i="3"/>
  <c r="F23" i="3"/>
  <c r="G23" i="3"/>
  <c r="H23" i="3"/>
  <c r="I23" i="3"/>
  <c r="J23" i="3"/>
  <c r="M10" i="3"/>
  <c r="C24" i="3"/>
  <c r="D24" i="3"/>
  <c r="E24" i="3"/>
  <c r="F24" i="3"/>
  <c r="G24" i="3"/>
  <c r="H24" i="3"/>
  <c r="I24" i="3"/>
  <c r="J24" i="3"/>
  <c r="M11" i="3"/>
  <c r="C25" i="3"/>
  <c r="D25" i="3"/>
  <c r="E25" i="3"/>
  <c r="F25" i="3"/>
  <c r="G25" i="3"/>
  <c r="H25" i="3"/>
  <c r="I25" i="3"/>
  <c r="J25" i="3"/>
  <c r="M12" i="3"/>
  <c r="C26" i="3"/>
  <c r="D26" i="3"/>
  <c r="E26" i="3"/>
  <c r="F26" i="3"/>
  <c r="G26" i="3"/>
  <c r="H26" i="3"/>
  <c r="I26" i="3"/>
  <c r="J26" i="3"/>
  <c r="M13" i="3"/>
  <c r="C19" i="3"/>
  <c r="D19" i="3"/>
  <c r="E19" i="3"/>
  <c r="F19" i="3"/>
  <c r="G19" i="3"/>
  <c r="H19" i="3"/>
  <c r="I19" i="3"/>
  <c r="M6" i="3"/>
  <c r="N6" i="3"/>
  <c r="N7" i="3"/>
  <c r="N8" i="3"/>
  <c r="N9" i="3"/>
  <c r="N10" i="3"/>
  <c r="J23" i="5"/>
  <c r="H24" i="5"/>
  <c r="J24" i="5"/>
  <c r="H25" i="5"/>
  <c r="C25" i="5"/>
  <c r="D25" i="5"/>
  <c r="E25" i="5"/>
  <c r="F25" i="5"/>
  <c r="G25" i="5"/>
  <c r="I25" i="5"/>
  <c r="C24" i="5"/>
  <c r="D24" i="5"/>
  <c r="E24" i="5"/>
  <c r="F24" i="5"/>
  <c r="G24" i="5"/>
  <c r="I24" i="5"/>
  <c r="C23" i="5"/>
  <c r="D23" i="5"/>
  <c r="E23" i="5"/>
  <c r="F23" i="5"/>
  <c r="G23" i="5"/>
  <c r="I23" i="5"/>
  <c r="M10" i="5"/>
  <c r="M11" i="5"/>
  <c r="M12" i="5"/>
  <c r="N12" i="5"/>
  <c r="N10" i="5"/>
  <c r="N11" i="5"/>
  <c r="N9" i="5"/>
  <c r="N8" i="5"/>
  <c r="N7" i="5"/>
  <c r="N6" i="5"/>
  <c r="N13" i="5"/>
  <c r="N14" i="5"/>
  <c r="N5" i="5"/>
  <c r="O5" i="5"/>
  <c r="Q5" i="5"/>
  <c r="N6" i="6"/>
  <c r="N7" i="6"/>
  <c r="N8" i="6"/>
  <c r="N9" i="6"/>
  <c r="N10" i="6"/>
  <c r="N11" i="6"/>
  <c r="N12" i="6"/>
  <c r="N13" i="6"/>
  <c r="N6" i="4"/>
  <c r="N7" i="4"/>
  <c r="N8" i="4"/>
  <c r="N9" i="4"/>
  <c r="N10" i="4"/>
  <c r="N11" i="4"/>
  <c r="N12" i="4"/>
  <c r="N5" i="6"/>
  <c r="O5" i="6"/>
  <c r="Q5" i="6"/>
  <c r="N14" i="6"/>
  <c r="N5" i="3"/>
  <c r="N11" i="3"/>
  <c r="N12" i="3"/>
  <c r="N13" i="3"/>
  <c r="N14" i="3"/>
  <c r="O5" i="3"/>
  <c r="Q5" i="3"/>
  <c r="N5" i="4"/>
  <c r="N13" i="4"/>
  <c r="O5" i="4"/>
  <c r="Q5" i="4"/>
  <c r="N14" i="4"/>
</calcChain>
</file>

<file path=xl/sharedStrings.xml><?xml version="1.0" encoding="utf-8"?>
<sst xmlns="http://schemas.openxmlformats.org/spreadsheetml/2006/main" count="251" uniqueCount="37">
  <si>
    <t xml:space="preserve"> </t>
  </si>
  <si>
    <t>Plumber</t>
  </si>
  <si>
    <t>Weights</t>
  </si>
  <si>
    <t>Consistency Index</t>
  </si>
  <si>
    <t>Random index</t>
  </si>
  <si>
    <t>Consistency Ratio</t>
  </si>
  <si>
    <t>Sugar cane worker</t>
  </si>
  <si>
    <t xml:space="preserve">  </t>
  </si>
  <si>
    <t>Total</t>
  </si>
  <si>
    <t>See rodents in kitchen</t>
  </si>
  <si>
    <t>See rodents in house</t>
  </si>
  <si>
    <t>See evience of rodents in house</t>
  </si>
  <si>
    <t>See evidence of rodents in compound</t>
  </si>
  <si>
    <t>See evidence of rodents in fields</t>
  </si>
  <si>
    <t>Subsistance farmer</t>
  </si>
  <si>
    <t>Kill rodents</t>
  </si>
  <si>
    <t>Handle rat carcasses</t>
  </si>
  <si>
    <t>See in kitchen</t>
  </si>
  <si>
    <t>See in house</t>
  </si>
  <si>
    <t>See evidence in house</t>
  </si>
  <si>
    <t>See evidence in compound</t>
  </si>
  <si>
    <t>See evidence in fields</t>
  </si>
  <si>
    <t>Handle rodent carcasses</t>
  </si>
  <si>
    <t>Consistency</t>
  </si>
  <si>
    <t>Expert 1 weights</t>
  </si>
  <si>
    <t>Expert 2 weights</t>
  </si>
  <si>
    <t>Expert 3 weights</t>
  </si>
  <si>
    <t>Matrix of pairwise comparisons made by experts in rodent urine exposure in East Africa during analytic hierarchy process, and calculation of rodent urine exposure weights, 2015</t>
  </si>
  <si>
    <t>Expert 1</t>
  </si>
  <si>
    <t>Expert 2</t>
  </si>
  <si>
    <t>Expert 3</t>
  </si>
  <si>
    <t>Expert 4</t>
  </si>
  <si>
    <t>Calculation of the geometric mean, and final exposure weight</t>
  </si>
  <si>
    <t>Geometric mean</t>
  </si>
  <si>
    <t>Normalised geometric mean</t>
  </si>
  <si>
    <t>PID</t>
  </si>
  <si>
    <t>Key: PID = Participant identificatio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charset val="238"/>
      <scheme val="minor"/>
    </font>
    <font>
      <sz val="12"/>
      <color rgb="FFFF0000"/>
      <name val="Calibri"/>
      <family val="2"/>
      <charset val="136"/>
      <scheme val="minor"/>
    </font>
    <font>
      <b/>
      <sz val="12"/>
      <color theme="1"/>
      <name val="Calibri"/>
      <family val="2"/>
      <charset val="136"/>
      <scheme val="minor"/>
    </font>
    <font>
      <sz val="16"/>
      <color theme="1"/>
      <name val="Arial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b/>
      <u/>
      <sz val="12"/>
      <color theme="1"/>
      <name val="Calibri"/>
      <scheme val="minor"/>
    </font>
    <font>
      <b/>
      <u/>
      <sz val="14"/>
      <color rgb="FF000000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5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3">
    <xf numFmtId="0" fontId="0" fillId="0" borderId="0" xfId="0"/>
    <xf numFmtId="2" fontId="0" fillId="2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0" borderId="0" xfId="0" applyNumberFormat="1"/>
    <xf numFmtId="2" fontId="8" fillId="0" borderId="0" xfId="0" applyNumberFormat="1" applyFont="1"/>
    <xf numFmtId="2" fontId="2" fillId="0" borderId="0" xfId="0" applyNumberFormat="1" applyFont="1" applyAlignment="1">
      <alignment horizontal="center"/>
    </xf>
    <xf numFmtId="2" fontId="0" fillId="0" borderId="0" xfId="0" applyNumberFormat="1" applyFill="1"/>
    <xf numFmtId="2" fontId="0" fillId="0" borderId="0" xfId="0" applyNumberFormat="1" applyFill="1" applyAlignment="1">
      <alignment horizontal="center"/>
    </xf>
    <xf numFmtId="2" fontId="7" fillId="0" borderId="0" xfId="0" applyNumberFormat="1" applyFont="1"/>
    <xf numFmtId="2" fontId="0" fillId="0" borderId="0" xfId="0" applyNumberFormat="1" applyAlignment="1">
      <alignment wrapText="1"/>
    </xf>
    <xf numFmtId="2" fontId="0" fillId="2" borderId="0" xfId="0" applyNumberFormat="1" applyFill="1" applyAlignment="1">
      <alignment horizontal="center" wrapText="1"/>
    </xf>
    <xf numFmtId="2" fontId="2" fillId="2" borderId="0" xfId="0" applyNumberFormat="1" applyFont="1" applyFill="1" applyAlignment="1">
      <alignment horizontal="center" wrapText="1"/>
    </xf>
    <xf numFmtId="2" fontId="4" fillId="3" borderId="0" xfId="0" applyNumberFormat="1" applyFont="1" applyFill="1" applyAlignment="1">
      <alignment horizontal="center" wrapText="1"/>
    </xf>
    <xf numFmtId="2" fontId="2" fillId="2" borderId="0" xfId="0" applyNumberFormat="1" applyFont="1" applyFill="1" applyAlignment="1">
      <alignment wrapText="1"/>
    </xf>
    <xf numFmtId="2" fontId="2" fillId="2" borderId="0" xfId="0" applyNumberFormat="1" applyFont="1" applyFill="1" applyAlignment="1">
      <alignment horizontal="center"/>
    </xf>
    <xf numFmtId="2" fontId="3" fillId="0" borderId="0" xfId="0" applyNumberFormat="1" applyFont="1" applyAlignment="1">
      <alignment vertical="center"/>
    </xf>
    <xf numFmtId="2" fontId="4" fillId="3" borderId="0" xfId="0" applyNumberFormat="1" applyFont="1" applyFill="1" applyAlignment="1">
      <alignment horizontal="center"/>
    </xf>
    <xf numFmtId="2" fontId="2" fillId="2" borderId="0" xfId="0" applyNumberFormat="1" applyFont="1" applyFill="1"/>
    <xf numFmtId="2" fontId="2" fillId="0" borderId="0" xfId="0" applyNumberFormat="1" applyFont="1" applyAlignment="1">
      <alignment horizontal="left"/>
    </xf>
    <xf numFmtId="2" fontId="0" fillId="0" borderId="0" xfId="0" applyNumberFormat="1" applyAlignment="1">
      <alignment horizontal="right"/>
    </xf>
    <xf numFmtId="2" fontId="2" fillId="0" borderId="0" xfId="0" applyNumberFormat="1" applyFont="1" applyAlignment="1">
      <alignment horizontal="center" wrapText="1"/>
    </xf>
  </cellXfs>
  <cellStyles count="2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Component risk factors and relative weights for exposure to multiple leptospirosis infection sources derived from an analytic hierarchy process conducted among East African subject matter experts, 2015</a:t>
            </a:r>
            <a:r>
              <a:rPr lang="en-NZ" sz="1800" b="1" i="0" u="none" strike="noStrike" baseline="0">
                <a:effectLst/>
              </a:rPr>
              <a:t> </a:t>
            </a:r>
            <a:endParaRPr 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rgbClr val="FFFFFF"/>
              </a:solidFill>
            </a:ln>
            <a:effectLst/>
          </c:spPr>
          <c:marker>
            <c:symbol val="x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cat>
            <c:strRef>
              <c:f>'Geometric mean'!$B$4:$K$4</c:f>
              <c:strCache>
                <c:ptCount val="10"/>
                <c:pt idx="0">
                  <c:v>Plumber</c:v>
                </c:pt>
                <c:pt idx="1">
                  <c:v>Kill rodents</c:v>
                </c:pt>
                <c:pt idx="2">
                  <c:v>Handle rat carcasses</c:v>
                </c:pt>
                <c:pt idx="3">
                  <c:v>See in kitchen</c:v>
                </c:pt>
                <c:pt idx="4">
                  <c:v>See in house</c:v>
                </c:pt>
                <c:pt idx="5">
                  <c:v>See evidence in house</c:v>
                </c:pt>
                <c:pt idx="6">
                  <c:v>See evidence in compound</c:v>
                </c:pt>
                <c:pt idx="7">
                  <c:v>See evidence in fields</c:v>
                </c:pt>
                <c:pt idx="8">
                  <c:v>Sugar cane worker</c:v>
                </c:pt>
                <c:pt idx="9">
                  <c:v>Subsistance farmer</c:v>
                </c:pt>
              </c:strCache>
            </c:strRef>
          </c:cat>
          <c:val>
            <c:numRef>
              <c:f>'Geometric mean'!$B$10:$K$10</c:f>
              <c:numCache>
                <c:formatCode>0.00</c:formatCode>
                <c:ptCount val="10"/>
                <c:pt idx="0">
                  <c:v>0.541664229147557</c:v>
                </c:pt>
                <c:pt idx="1">
                  <c:v>0.447069802579428</c:v>
                </c:pt>
                <c:pt idx="2">
                  <c:v>0.664147347799482</c:v>
                </c:pt>
                <c:pt idx="3">
                  <c:v>0.546232914307259</c:v>
                </c:pt>
                <c:pt idx="4">
                  <c:v>0.469892885219286</c:v>
                </c:pt>
                <c:pt idx="5">
                  <c:v>0.397980646831027</c:v>
                </c:pt>
                <c:pt idx="6">
                  <c:v>0.279325763161672</c:v>
                </c:pt>
                <c:pt idx="7">
                  <c:v>0.275730135736612</c:v>
                </c:pt>
                <c:pt idx="8">
                  <c:v>0.675254114248748</c:v>
                </c:pt>
                <c:pt idx="9">
                  <c:v>0.70270216096892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45018168"/>
        <c:axId val="2022535144"/>
      </c:lineChart>
      <c:valAx>
        <c:axId val="2022535144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2145018168"/>
        <c:crosses val="autoZero"/>
        <c:crossBetween val="between"/>
      </c:valAx>
      <c:catAx>
        <c:axId val="2145018168"/>
        <c:scaling>
          <c:orientation val="minMax"/>
        </c:scaling>
        <c:delete val="0"/>
        <c:axPos val="b"/>
        <c:majorTickMark val="out"/>
        <c:minorTickMark val="none"/>
        <c:tickLblPos val="nextTo"/>
        <c:crossAx val="2022535144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100</xdr:colOff>
      <xdr:row>13</xdr:row>
      <xdr:rowOff>101600</xdr:rowOff>
    </xdr:from>
    <xdr:to>
      <xdr:col>8</xdr:col>
      <xdr:colOff>533400</xdr:colOff>
      <xdr:row>40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"/>
  <sheetViews>
    <sheetView workbookViewId="0"/>
  </sheetViews>
  <sheetFormatPr baseColWidth="10" defaultColWidth="15.6640625" defaultRowHeight="15" x14ac:dyDescent="0"/>
  <cols>
    <col min="1" max="1" width="15.6640625" style="5"/>
    <col min="2" max="2" width="32.5" style="5" bestFit="1" customWidth="1"/>
    <col min="3" max="13" width="15.6640625" style="2"/>
    <col min="14" max="16384" width="15.6640625" style="5"/>
  </cols>
  <sheetData>
    <row r="1" spans="1:18" ht="18">
      <c r="A1" s="6" t="s">
        <v>27</v>
      </c>
      <c r="C1" s="7"/>
    </row>
    <row r="2" spans="1:18" s="8" customFormat="1">
      <c r="C2" s="9"/>
      <c r="D2" s="9"/>
      <c r="E2" s="9"/>
      <c r="F2" s="9"/>
      <c r="G2" s="9"/>
      <c r="H2" s="9"/>
      <c r="I2" s="9"/>
      <c r="J2" s="9"/>
      <c r="K2" s="9"/>
      <c r="L2" s="9"/>
      <c r="M2" s="9"/>
    </row>
    <row r="3" spans="1:18">
      <c r="A3" s="10" t="s">
        <v>28</v>
      </c>
      <c r="C3" s="2" t="s">
        <v>0</v>
      </c>
      <c r="D3" s="2" t="s">
        <v>0</v>
      </c>
      <c r="E3" s="2" t="s">
        <v>0</v>
      </c>
      <c r="F3" s="2" t="s">
        <v>0</v>
      </c>
      <c r="G3" s="2" t="s">
        <v>0</v>
      </c>
      <c r="H3" s="2" t="s">
        <v>0</v>
      </c>
      <c r="I3" s="2" t="s">
        <v>0</v>
      </c>
      <c r="J3" s="2" t="s">
        <v>0</v>
      </c>
      <c r="K3" s="2" t="s">
        <v>0</v>
      </c>
      <c r="L3" s="2" t="s">
        <v>0</v>
      </c>
    </row>
    <row r="4" spans="1:18" s="11" customFormat="1" ht="45">
      <c r="B4" s="12"/>
      <c r="C4" s="13" t="s">
        <v>1</v>
      </c>
      <c r="D4" s="13" t="s">
        <v>15</v>
      </c>
      <c r="E4" s="13" t="s">
        <v>22</v>
      </c>
      <c r="F4" s="13" t="s">
        <v>9</v>
      </c>
      <c r="G4" s="13" t="s">
        <v>10</v>
      </c>
      <c r="H4" s="14" t="s">
        <v>11</v>
      </c>
      <c r="I4" s="13" t="s">
        <v>12</v>
      </c>
      <c r="J4" s="15" t="s">
        <v>13</v>
      </c>
      <c r="K4" s="13" t="s">
        <v>6</v>
      </c>
      <c r="L4" s="13" t="s">
        <v>14</v>
      </c>
      <c r="M4" s="13" t="s">
        <v>2</v>
      </c>
      <c r="N4" s="15" t="s">
        <v>23</v>
      </c>
      <c r="O4" s="13" t="s">
        <v>3</v>
      </c>
      <c r="P4" s="13" t="s">
        <v>4</v>
      </c>
      <c r="Q4" s="15" t="s">
        <v>5</v>
      </c>
    </row>
    <row r="5" spans="1:18" ht="18">
      <c r="A5" s="5" t="s">
        <v>0</v>
      </c>
      <c r="B5" s="16" t="s">
        <v>1</v>
      </c>
      <c r="C5" s="1">
        <v>1</v>
      </c>
      <c r="D5" s="2">
        <f>1/C6</f>
        <v>0.14285714285714285</v>
      </c>
      <c r="E5" s="2">
        <f>1/C7</f>
        <v>0.14285714285714285</v>
      </c>
      <c r="F5" s="2">
        <f>1/C8</f>
        <v>0.1111111111111111</v>
      </c>
      <c r="G5" s="2">
        <f>1/C9</f>
        <v>0.1111111111111111</v>
      </c>
      <c r="H5" s="2">
        <f>1/C10</f>
        <v>0.1111111111111111</v>
      </c>
      <c r="I5" s="2">
        <f>1/C11</f>
        <v>0.1111111111111111</v>
      </c>
      <c r="J5" s="2">
        <f>1/C12</f>
        <v>0.1111111111111111</v>
      </c>
      <c r="K5" s="2">
        <f>1/C13</f>
        <v>0.25</v>
      </c>
      <c r="L5" s="2">
        <f>1/C14</f>
        <v>0.33333333333333331</v>
      </c>
      <c r="M5" s="5">
        <f t="shared" ref="M5:M13" si="0">AVERAGE(C18:K18)</f>
        <v>1.3846230433147349E-2</v>
      </c>
      <c r="N5" s="5">
        <f>MMULT(C5:L5,M5:M14)/M5</f>
        <v>10.550271258354163</v>
      </c>
      <c r="O5" s="5">
        <f>(AVERAGE(N5:N14)-10)/9</f>
        <v>0.1478039422698178</v>
      </c>
      <c r="P5" s="2">
        <v>1.48</v>
      </c>
      <c r="Q5" s="5">
        <f>O5/P5</f>
        <v>9.9867528560687702E-2</v>
      </c>
      <c r="R5" s="17"/>
    </row>
    <row r="6" spans="1:18" ht="18">
      <c r="A6" s="5" t="s">
        <v>0</v>
      </c>
      <c r="B6" s="16" t="s">
        <v>15</v>
      </c>
      <c r="C6" s="2">
        <v>7</v>
      </c>
      <c r="D6" s="1">
        <v>1</v>
      </c>
      <c r="E6" s="2">
        <f>1/D7</f>
        <v>1</v>
      </c>
      <c r="F6" s="2">
        <f>1/D8</f>
        <v>0.1111111111111111</v>
      </c>
      <c r="G6" s="2">
        <f>1/D9</f>
        <v>0.1111111111111111</v>
      </c>
      <c r="H6" s="2">
        <f>1/D10</f>
        <v>0.1111111111111111</v>
      </c>
      <c r="I6" s="2">
        <f>1/D11</f>
        <v>0.1111111111111111</v>
      </c>
      <c r="J6" s="2">
        <f>1/D12</f>
        <v>0.1111111111111111</v>
      </c>
      <c r="K6" s="2">
        <f>1/D13</f>
        <v>0.2</v>
      </c>
      <c r="L6" s="2">
        <f>1/D14</f>
        <v>0.16666666666666666</v>
      </c>
      <c r="M6" s="5">
        <f t="shared" si="0"/>
        <v>2.67923294119729E-2</v>
      </c>
      <c r="N6" s="5">
        <f>MMULT(C6:L6,M5:M14)/M6</f>
        <v>9.7815395246574344</v>
      </c>
      <c r="R6" s="17"/>
    </row>
    <row r="7" spans="1:18" ht="18">
      <c r="A7" s="5" t="s">
        <v>0</v>
      </c>
      <c r="B7" s="16" t="s">
        <v>22</v>
      </c>
      <c r="C7" s="2">
        <v>7</v>
      </c>
      <c r="D7" s="2">
        <v>1</v>
      </c>
      <c r="E7" s="1">
        <v>1</v>
      </c>
      <c r="F7" s="2">
        <f>1/E8</f>
        <v>0.1111111111111111</v>
      </c>
      <c r="G7" s="2">
        <f>1/E9</f>
        <v>0.1111111111111111</v>
      </c>
      <c r="H7" s="2">
        <f>1/E10</f>
        <v>0.1111111111111111</v>
      </c>
      <c r="I7" s="2">
        <f>1/E11</f>
        <v>0.1111111111111111</v>
      </c>
      <c r="J7" s="2">
        <f>1/E12</f>
        <v>0.1111111111111111</v>
      </c>
      <c r="K7" s="2">
        <f>1/E13</f>
        <v>0.16666666666666666</v>
      </c>
      <c r="L7" s="2">
        <f>1/E14</f>
        <v>0.14285714285714285</v>
      </c>
      <c r="M7" s="5">
        <f t="shared" si="0"/>
        <v>2.6641874285214459E-2</v>
      </c>
      <c r="N7" s="5">
        <f>MMULT(C7:L7,M5:M14)/M7</f>
        <v>9.7135737959806221</v>
      </c>
      <c r="R7" s="17"/>
    </row>
    <row r="8" spans="1:18" ht="18">
      <c r="A8" s="5" t="s">
        <v>0</v>
      </c>
      <c r="B8" s="16" t="s">
        <v>9</v>
      </c>
      <c r="C8" s="2">
        <v>9</v>
      </c>
      <c r="D8" s="2">
        <v>9</v>
      </c>
      <c r="E8" s="2">
        <v>9</v>
      </c>
      <c r="F8" s="1">
        <v>1</v>
      </c>
      <c r="G8" s="2">
        <f>1/F9</f>
        <v>0.5</v>
      </c>
      <c r="H8" s="2">
        <f>1/F10</f>
        <v>0.5</v>
      </c>
      <c r="I8" s="2">
        <f>1/F11</f>
        <v>0.5</v>
      </c>
      <c r="J8" s="2">
        <f>1/F12</f>
        <v>0.5</v>
      </c>
      <c r="K8" s="2">
        <f>1/F13</f>
        <v>4</v>
      </c>
      <c r="L8" s="2">
        <f>1/F14</f>
        <v>3</v>
      </c>
      <c r="M8" s="5">
        <f t="shared" si="0"/>
        <v>0.11975966499485868</v>
      </c>
      <c r="N8" s="5">
        <f>MMULT(C8:L8,M5:M14)/M8</f>
        <v>12.320900131536119</v>
      </c>
      <c r="R8" s="17"/>
    </row>
    <row r="9" spans="1:18" ht="18">
      <c r="A9" s="5" t="s">
        <v>0</v>
      </c>
      <c r="B9" s="16" t="s">
        <v>10</v>
      </c>
      <c r="C9" s="2">
        <v>9</v>
      </c>
      <c r="D9" s="2">
        <v>9</v>
      </c>
      <c r="E9" s="2">
        <v>9</v>
      </c>
      <c r="F9" s="2">
        <v>2</v>
      </c>
      <c r="G9" s="1">
        <v>1</v>
      </c>
      <c r="H9" s="2">
        <f>1/G10</f>
        <v>1</v>
      </c>
      <c r="I9" s="2">
        <f>1/G11</f>
        <v>1</v>
      </c>
      <c r="J9" s="2">
        <f>1/G12</f>
        <v>1</v>
      </c>
      <c r="K9" s="2">
        <f>1/G13</f>
        <v>5</v>
      </c>
      <c r="L9" s="2">
        <f>1/G14</f>
        <v>5</v>
      </c>
      <c r="M9" s="5">
        <f t="shared" si="0"/>
        <v>0.17722689986331372</v>
      </c>
      <c r="N9" s="5">
        <f>MMULT(C9:L9,M5:M14)/M9</f>
        <v>11.960214054540664</v>
      </c>
      <c r="R9" s="17"/>
    </row>
    <row r="10" spans="1:18" ht="18">
      <c r="A10" s="5" t="s">
        <v>0</v>
      </c>
      <c r="B10" s="18" t="s">
        <v>11</v>
      </c>
      <c r="C10" s="2">
        <v>9</v>
      </c>
      <c r="D10" s="2">
        <v>9</v>
      </c>
      <c r="E10" s="2">
        <v>9</v>
      </c>
      <c r="F10" s="2">
        <v>2</v>
      </c>
      <c r="G10" s="2">
        <v>1</v>
      </c>
      <c r="H10" s="1">
        <v>1</v>
      </c>
      <c r="I10" s="2">
        <f>1/H11</f>
        <v>1</v>
      </c>
      <c r="J10" s="2">
        <f>1/H12</f>
        <v>1</v>
      </c>
      <c r="K10" s="2">
        <f>1/H13</f>
        <v>3</v>
      </c>
      <c r="L10" s="2">
        <f>1/H14</f>
        <v>3</v>
      </c>
      <c r="M10" s="5">
        <f t="shared" si="0"/>
        <v>0.16819959225780706</v>
      </c>
      <c r="N10" s="5">
        <f>MMULT(C10:L10,M5:M14)/M10</f>
        <v>11.224563150795536</v>
      </c>
      <c r="R10" s="17"/>
    </row>
    <row r="11" spans="1:18" ht="18">
      <c r="A11" s="5" t="s">
        <v>0</v>
      </c>
      <c r="B11" s="16" t="s">
        <v>12</v>
      </c>
      <c r="C11" s="2">
        <v>9</v>
      </c>
      <c r="D11" s="2">
        <v>9</v>
      </c>
      <c r="E11" s="2">
        <v>9</v>
      </c>
      <c r="F11" s="2">
        <v>2</v>
      </c>
      <c r="G11" s="2">
        <v>1</v>
      </c>
      <c r="H11" s="2">
        <v>1</v>
      </c>
      <c r="I11" s="1">
        <v>1</v>
      </c>
      <c r="J11" s="2">
        <f>1/I12</f>
        <v>1</v>
      </c>
      <c r="K11" s="2">
        <f>1/I13</f>
        <v>5</v>
      </c>
      <c r="L11" s="2">
        <f>1/I14</f>
        <v>5</v>
      </c>
      <c r="M11" s="5">
        <f t="shared" si="0"/>
        <v>0.17722689986331372</v>
      </c>
      <c r="N11" s="5">
        <f>MMULT(C11:L11,M5:M14)/M11</f>
        <v>11.960214054540664</v>
      </c>
      <c r="R11" s="17"/>
    </row>
    <row r="12" spans="1:18" ht="18">
      <c r="A12" s="5" t="s">
        <v>0</v>
      </c>
      <c r="B12" s="19" t="s">
        <v>13</v>
      </c>
      <c r="C12" s="2">
        <v>9</v>
      </c>
      <c r="D12" s="2">
        <v>9</v>
      </c>
      <c r="E12" s="2">
        <v>9</v>
      </c>
      <c r="F12" s="2">
        <v>2</v>
      </c>
      <c r="G12" s="2">
        <v>1</v>
      </c>
      <c r="H12" s="2">
        <v>1</v>
      </c>
      <c r="I12" s="2">
        <v>1</v>
      </c>
      <c r="J12" s="1">
        <v>1</v>
      </c>
      <c r="K12" s="2">
        <f>1/J13</f>
        <v>4</v>
      </c>
      <c r="L12" s="2">
        <f>1/J14</f>
        <v>4</v>
      </c>
      <c r="M12" s="5">
        <f t="shared" si="0"/>
        <v>0.17271324606056038</v>
      </c>
      <c r="N12" s="5">
        <f>MMULT(C12:L12,M5:M14)/M12</f>
        <v>11.602001280256314</v>
      </c>
      <c r="R12" s="17"/>
    </row>
    <row r="13" spans="1:18" ht="18">
      <c r="A13" s="5" t="s">
        <v>0</v>
      </c>
      <c r="B13" s="16" t="s">
        <v>6</v>
      </c>
      <c r="C13" s="2">
        <v>4</v>
      </c>
      <c r="D13" s="2">
        <v>5</v>
      </c>
      <c r="E13" s="2">
        <v>6</v>
      </c>
      <c r="F13" s="2">
        <v>0.25</v>
      </c>
      <c r="G13" s="2">
        <v>0.2</v>
      </c>
      <c r="H13" s="2">
        <v>0.33333333333333331</v>
      </c>
      <c r="I13" s="2">
        <v>0.2</v>
      </c>
      <c r="J13" s="4">
        <v>0.25</v>
      </c>
      <c r="K13" s="1">
        <v>1</v>
      </c>
      <c r="L13" s="2">
        <f>1/K14</f>
        <v>0.5</v>
      </c>
      <c r="M13" s="5">
        <f t="shared" si="0"/>
        <v>5.5022910969416701E-2</v>
      </c>
      <c r="N13" s="5">
        <f>MMULT(C13:L13,M5:M14)/M13</f>
        <v>11.535394176819128</v>
      </c>
      <c r="R13" s="17"/>
    </row>
    <row r="14" spans="1:18" ht="18">
      <c r="A14" s="5" t="s">
        <v>0</v>
      </c>
      <c r="B14" s="16" t="s">
        <v>14</v>
      </c>
      <c r="C14" s="2">
        <v>3</v>
      </c>
      <c r="D14" s="2">
        <v>6</v>
      </c>
      <c r="E14" s="2">
        <v>7</v>
      </c>
      <c r="F14" s="2">
        <v>0.33333333333333331</v>
      </c>
      <c r="G14" s="2">
        <v>0.2</v>
      </c>
      <c r="H14" s="2">
        <v>0.33333333333333331</v>
      </c>
      <c r="I14" s="2">
        <v>0.2</v>
      </c>
      <c r="J14" s="2">
        <v>0.25</v>
      </c>
      <c r="K14" s="4">
        <v>2</v>
      </c>
      <c r="L14" s="1">
        <v>1</v>
      </c>
      <c r="M14" s="5">
        <f>AVERAGE(C27:L27)</f>
        <v>6.0829445706613569E-2</v>
      </c>
      <c r="N14" s="5">
        <f>MMULT(C14:L14,M5:M14)/M14</f>
        <v>12.65368337680297</v>
      </c>
      <c r="R14" s="17"/>
    </row>
    <row r="15" spans="1:18">
      <c r="A15" s="5" t="s">
        <v>0</v>
      </c>
      <c r="C15" s="3">
        <f>SUM(C5:C14)</f>
        <v>67</v>
      </c>
      <c r="D15" s="3">
        <f t="shared" ref="D15:L15" si="1">SUM(D5:D14)</f>
        <v>58.142857142857139</v>
      </c>
      <c r="E15" s="3">
        <f t="shared" si="1"/>
        <v>60.142857142857139</v>
      </c>
      <c r="F15" s="3">
        <f t="shared" si="1"/>
        <v>9.9166666666666661</v>
      </c>
      <c r="G15" s="3">
        <f t="shared" si="1"/>
        <v>5.2333333333333334</v>
      </c>
      <c r="H15" s="3">
        <f t="shared" si="1"/>
        <v>5.4999999999999991</v>
      </c>
      <c r="I15" s="3">
        <f t="shared" si="1"/>
        <v>5.2333333333333334</v>
      </c>
      <c r="J15" s="3">
        <f t="shared" si="1"/>
        <v>5.333333333333333</v>
      </c>
      <c r="K15" s="3">
        <f t="shared" si="1"/>
        <v>24.616666666666667</v>
      </c>
      <c r="L15" s="3">
        <f t="shared" si="1"/>
        <v>22.142857142857142</v>
      </c>
      <c r="M15" s="5"/>
    </row>
    <row r="16" spans="1:18">
      <c r="C16" s="3"/>
      <c r="D16" s="3"/>
      <c r="E16" s="3"/>
      <c r="F16" s="3"/>
      <c r="G16" s="3"/>
      <c r="H16" s="3"/>
      <c r="I16" s="3"/>
      <c r="J16" s="3"/>
      <c r="K16" s="3"/>
      <c r="L16" s="3"/>
      <c r="M16" s="5"/>
    </row>
    <row r="17" spans="2:13">
      <c r="C17" s="3"/>
      <c r="D17" s="3"/>
      <c r="E17" s="3"/>
      <c r="F17" s="3"/>
      <c r="G17" s="3"/>
      <c r="H17" s="3"/>
      <c r="I17" s="3"/>
      <c r="J17" s="3"/>
      <c r="K17" s="3"/>
      <c r="L17" s="3"/>
      <c r="M17" s="5"/>
    </row>
    <row r="18" spans="2:13">
      <c r="B18" s="16" t="s">
        <v>1</v>
      </c>
      <c r="C18" s="2">
        <f t="shared" ref="C18:K27" si="2">C5/C$15</f>
        <v>1.4925373134328358E-2</v>
      </c>
      <c r="D18" s="2">
        <f t="shared" si="2"/>
        <v>2.4570024570024569E-3</v>
      </c>
      <c r="E18" s="2">
        <f t="shared" si="2"/>
        <v>2.3752969121140144E-3</v>
      </c>
      <c r="F18" s="2">
        <f t="shared" si="2"/>
        <v>1.1204481792717087E-2</v>
      </c>
      <c r="G18" s="2">
        <f t="shared" si="2"/>
        <v>2.1231422505307854E-2</v>
      </c>
      <c r="H18" s="2">
        <f t="shared" si="2"/>
        <v>2.0202020202020204E-2</v>
      </c>
      <c r="I18" s="2">
        <f t="shared" si="2"/>
        <v>2.1231422505307854E-2</v>
      </c>
      <c r="J18" s="2">
        <f t="shared" si="2"/>
        <v>2.0833333333333332E-2</v>
      </c>
      <c r="K18" s="2">
        <f>K5/K$15</f>
        <v>1.0155721056194989E-2</v>
      </c>
      <c r="L18" s="2">
        <f t="shared" ref="L18:L27" si="3">L5/L$15</f>
        <v>1.5053763440860214E-2</v>
      </c>
      <c r="M18" s="5"/>
    </row>
    <row r="19" spans="2:13">
      <c r="B19" s="16" t="s">
        <v>15</v>
      </c>
      <c r="C19" s="2">
        <f t="shared" si="2"/>
        <v>0.1044776119402985</v>
      </c>
      <c r="D19" s="2">
        <f t="shared" si="2"/>
        <v>1.7199017199017199E-2</v>
      </c>
      <c r="E19" s="2">
        <f t="shared" si="2"/>
        <v>1.66270783847981E-2</v>
      </c>
      <c r="F19" s="2">
        <f t="shared" si="2"/>
        <v>1.1204481792717087E-2</v>
      </c>
      <c r="G19" s="2">
        <f t="shared" si="2"/>
        <v>2.1231422505307854E-2</v>
      </c>
      <c r="H19" s="2">
        <f t="shared" si="2"/>
        <v>2.0202020202020204E-2</v>
      </c>
      <c r="I19" s="2">
        <f t="shared" si="2"/>
        <v>2.1231422505307854E-2</v>
      </c>
      <c r="J19" s="2">
        <f>J6/J$15</f>
        <v>2.0833333333333332E-2</v>
      </c>
      <c r="K19" s="2">
        <f>K6/K$15</f>
        <v>8.124576844955992E-3</v>
      </c>
      <c r="L19" s="2">
        <f t="shared" si="3"/>
        <v>7.5268817204301071E-3</v>
      </c>
      <c r="M19" s="5"/>
    </row>
    <row r="20" spans="2:13">
      <c r="B20" s="16" t="s">
        <v>22</v>
      </c>
      <c r="C20" s="2">
        <f t="shared" si="2"/>
        <v>0.1044776119402985</v>
      </c>
      <c r="D20" s="2">
        <f t="shared" si="2"/>
        <v>1.7199017199017199E-2</v>
      </c>
      <c r="E20" s="2">
        <f t="shared" si="2"/>
        <v>1.66270783847981E-2</v>
      </c>
      <c r="F20" s="2">
        <f t="shared" si="2"/>
        <v>1.1204481792717087E-2</v>
      </c>
      <c r="G20" s="2">
        <f t="shared" si="2"/>
        <v>2.1231422505307854E-2</v>
      </c>
      <c r="H20" s="2">
        <f t="shared" si="2"/>
        <v>2.0202020202020204E-2</v>
      </c>
      <c r="I20" s="2">
        <f t="shared" si="2"/>
        <v>2.1231422505307854E-2</v>
      </c>
      <c r="J20" s="2">
        <f t="shared" si="2"/>
        <v>2.0833333333333332E-2</v>
      </c>
      <c r="K20" s="2">
        <f t="shared" si="2"/>
        <v>6.7704807041299928E-3</v>
      </c>
      <c r="L20" s="2">
        <f t="shared" si="3"/>
        <v>6.4516129032258064E-3</v>
      </c>
      <c r="M20" s="5"/>
    </row>
    <row r="21" spans="2:13">
      <c r="B21" s="16" t="s">
        <v>9</v>
      </c>
      <c r="C21" s="2">
        <f t="shared" si="2"/>
        <v>0.13432835820895522</v>
      </c>
      <c r="D21" s="2">
        <f t="shared" si="2"/>
        <v>0.15479115479115479</v>
      </c>
      <c r="E21" s="2">
        <f t="shared" si="2"/>
        <v>0.1496437054631829</v>
      </c>
      <c r="F21" s="2">
        <f t="shared" si="2"/>
        <v>0.10084033613445378</v>
      </c>
      <c r="G21" s="2">
        <f t="shared" si="2"/>
        <v>9.5541401273885343E-2</v>
      </c>
      <c r="H21" s="2">
        <f t="shared" si="2"/>
        <v>9.0909090909090925E-2</v>
      </c>
      <c r="I21" s="2">
        <f t="shared" si="2"/>
        <v>9.5541401273885343E-2</v>
      </c>
      <c r="J21" s="2">
        <f t="shared" si="2"/>
        <v>9.375E-2</v>
      </c>
      <c r="K21" s="2">
        <f t="shared" si="2"/>
        <v>0.16249153689911983</v>
      </c>
      <c r="L21" s="2">
        <f t="shared" si="3"/>
        <v>0.13548387096774195</v>
      </c>
      <c r="M21" s="5"/>
    </row>
    <row r="22" spans="2:13">
      <c r="B22" s="16" t="s">
        <v>10</v>
      </c>
      <c r="C22" s="2">
        <f t="shared" si="2"/>
        <v>0.13432835820895522</v>
      </c>
      <c r="D22" s="2">
        <f t="shared" si="2"/>
        <v>0.15479115479115479</v>
      </c>
      <c r="E22" s="2">
        <f t="shared" si="2"/>
        <v>0.1496437054631829</v>
      </c>
      <c r="F22" s="2">
        <f t="shared" si="2"/>
        <v>0.20168067226890757</v>
      </c>
      <c r="G22" s="2">
        <f t="shared" si="2"/>
        <v>0.19108280254777069</v>
      </c>
      <c r="H22" s="2">
        <f t="shared" si="2"/>
        <v>0.18181818181818185</v>
      </c>
      <c r="I22" s="2">
        <f t="shared" si="2"/>
        <v>0.19108280254777069</v>
      </c>
      <c r="J22" s="2">
        <f t="shared" si="2"/>
        <v>0.1875</v>
      </c>
      <c r="K22" s="2">
        <f t="shared" si="2"/>
        <v>0.2031144211238998</v>
      </c>
      <c r="L22" s="2">
        <f t="shared" si="3"/>
        <v>0.22580645161290322</v>
      </c>
      <c r="M22" s="5"/>
    </row>
    <row r="23" spans="2:13">
      <c r="B23" s="18" t="s">
        <v>11</v>
      </c>
      <c r="C23" s="2">
        <f t="shared" si="2"/>
        <v>0.13432835820895522</v>
      </c>
      <c r="D23" s="2">
        <f t="shared" si="2"/>
        <v>0.15479115479115479</v>
      </c>
      <c r="E23" s="2">
        <f t="shared" si="2"/>
        <v>0.1496437054631829</v>
      </c>
      <c r="F23" s="2">
        <f t="shared" si="2"/>
        <v>0.20168067226890757</v>
      </c>
      <c r="G23" s="2">
        <f t="shared" si="2"/>
        <v>0.19108280254777069</v>
      </c>
      <c r="H23" s="2">
        <f t="shared" si="2"/>
        <v>0.18181818181818185</v>
      </c>
      <c r="I23" s="2">
        <f t="shared" si="2"/>
        <v>0.19108280254777069</v>
      </c>
      <c r="J23" s="2">
        <f t="shared" si="2"/>
        <v>0.1875</v>
      </c>
      <c r="K23" s="2">
        <f t="shared" si="2"/>
        <v>0.12186865267433987</v>
      </c>
      <c r="L23" s="2">
        <f t="shared" si="3"/>
        <v>0.13548387096774195</v>
      </c>
      <c r="M23" s="5"/>
    </row>
    <row r="24" spans="2:13">
      <c r="B24" s="16" t="s">
        <v>12</v>
      </c>
      <c r="C24" s="2">
        <f t="shared" si="2"/>
        <v>0.13432835820895522</v>
      </c>
      <c r="D24" s="2">
        <f t="shared" si="2"/>
        <v>0.15479115479115479</v>
      </c>
      <c r="E24" s="2">
        <f t="shared" si="2"/>
        <v>0.1496437054631829</v>
      </c>
      <c r="F24" s="2">
        <f t="shared" si="2"/>
        <v>0.20168067226890757</v>
      </c>
      <c r="G24" s="2">
        <f t="shared" si="2"/>
        <v>0.19108280254777069</v>
      </c>
      <c r="H24" s="2">
        <f t="shared" si="2"/>
        <v>0.18181818181818185</v>
      </c>
      <c r="I24" s="2">
        <f t="shared" si="2"/>
        <v>0.19108280254777069</v>
      </c>
      <c r="J24" s="2">
        <f t="shared" si="2"/>
        <v>0.1875</v>
      </c>
      <c r="K24" s="2">
        <f t="shared" si="2"/>
        <v>0.2031144211238998</v>
      </c>
      <c r="L24" s="2">
        <f t="shared" si="3"/>
        <v>0.22580645161290322</v>
      </c>
      <c r="M24" s="5"/>
    </row>
    <row r="25" spans="2:13">
      <c r="B25" s="19" t="s">
        <v>13</v>
      </c>
      <c r="C25" s="2">
        <f t="shared" si="2"/>
        <v>0.13432835820895522</v>
      </c>
      <c r="D25" s="2">
        <f t="shared" si="2"/>
        <v>0.15479115479115479</v>
      </c>
      <c r="E25" s="2">
        <f t="shared" si="2"/>
        <v>0.1496437054631829</v>
      </c>
      <c r="F25" s="2">
        <f t="shared" si="2"/>
        <v>0.20168067226890757</v>
      </c>
      <c r="G25" s="2">
        <f t="shared" si="2"/>
        <v>0.19108280254777069</v>
      </c>
      <c r="H25" s="2">
        <f t="shared" si="2"/>
        <v>0.18181818181818185</v>
      </c>
      <c r="I25" s="2">
        <f t="shared" si="2"/>
        <v>0.19108280254777069</v>
      </c>
      <c r="J25" s="2">
        <f t="shared" si="2"/>
        <v>0.1875</v>
      </c>
      <c r="K25" s="2">
        <f t="shared" si="2"/>
        <v>0.16249153689911983</v>
      </c>
      <c r="L25" s="2">
        <f t="shared" si="3"/>
        <v>0.1806451612903226</v>
      </c>
      <c r="M25" s="5"/>
    </row>
    <row r="26" spans="2:13">
      <c r="B26" s="16" t="s">
        <v>6</v>
      </c>
      <c r="C26" s="2">
        <f t="shared" si="2"/>
        <v>5.9701492537313432E-2</v>
      </c>
      <c r="D26" s="2">
        <f t="shared" si="2"/>
        <v>8.5995085995085999E-2</v>
      </c>
      <c r="E26" s="2">
        <f t="shared" si="2"/>
        <v>9.9762470308788612E-2</v>
      </c>
      <c r="F26" s="2">
        <f t="shared" si="2"/>
        <v>2.5210084033613446E-2</v>
      </c>
      <c r="G26" s="2">
        <f t="shared" si="2"/>
        <v>3.8216560509554139E-2</v>
      </c>
      <c r="H26" s="2">
        <f t="shared" si="2"/>
        <v>6.0606060606060615E-2</v>
      </c>
      <c r="I26" s="2">
        <f t="shared" si="2"/>
        <v>3.8216560509554139E-2</v>
      </c>
      <c r="J26" s="2">
        <f t="shared" si="2"/>
        <v>4.6875E-2</v>
      </c>
      <c r="K26" s="2">
        <f t="shared" si="2"/>
        <v>4.0622884224779957E-2</v>
      </c>
      <c r="L26" s="2">
        <f t="shared" si="3"/>
        <v>2.2580645161290325E-2</v>
      </c>
      <c r="M26" s="5"/>
    </row>
    <row r="27" spans="2:13">
      <c r="B27" s="16" t="s">
        <v>14</v>
      </c>
      <c r="C27" s="2">
        <f t="shared" si="2"/>
        <v>4.4776119402985072E-2</v>
      </c>
      <c r="D27" s="2">
        <f t="shared" si="2"/>
        <v>0.1031941031941032</v>
      </c>
      <c r="E27" s="2">
        <f t="shared" si="2"/>
        <v>0.11638954869358671</v>
      </c>
      <c r="F27" s="2">
        <f t="shared" si="2"/>
        <v>3.3613445378151259E-2</v>
      </c>
      <c r="G27" s="2">
        <f t="shared" si="2"/>
        <v>3.8216560509554139E-2</v>
      </c>
      <c r="H27" s="2">
        <f t="shared" si="2"/>
        <v>6.0606060606060615E-2</v>
      </c>
      <c r="I27" s="2">
        <f t="shared" si="2"/>
        <v>3.8216560509554139E-2</v>
      </c>
      <c r="J27" s="2">
        <f t="shared" si="2"/>
        <v>4.6875E-2</v>
      </c>
      <c r="K27" s="2">
        <f t="shared" si="2"/>
        <v>8.1245768449559913E-2</v>
      </c>
      <c r="L27" s="2">
        <f t="shared" si="3"/>
        <v>4.5161290322580649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"/>
  <sheetViews>
    <sheetView workbookViewId="0"/>
  </sheetViews>
  <sheetFormatPr baseColWidth="10" defaultColWidth="15.6640625" defaultRowHeight="15" x14ac:dyDescent="0"/>
  <cols>
    <col min="1" max="1" width="15.6640625" style="5"/>
    <col min="2" max="2" width="32.5" style="5" bestFit="1" customWidth="1"/>
    <col min="3" max="13" width="15.6640625" style="2"/>
    <col min="14" max="16384" width="15.6640625" style="5"/>
  </cols>
  <sheetData>
    <row r="1" spans="1:18" ht="18">
      <c r="A1" s="6" t="s">
        <v>27</v>
      </c>
      <c r="C1" s="7"/>
    </row>
    <row r="2" spans="1:18" s="8" customFormat="1">
      <c r="C2" s="9"/>
      <c r="D2" s="9"/>
      <c r="E2" s="9"/>
      <c r="F2" s="9"/>
      <c r="G2" s="9"/>
      <c r="H2" s="9"/>
      <c r="I2" s="9"/>
      <c r="J2" s="9"/>
      <c r="K2" s="9"/>
      <c r="L2" s="9"/>
      <c r="M2" s="9"/>
    </row>
    <row r="3" spans="1:18">
      <c r="A3" s="10" t="s">
        <v>29</v>
      </c>
      <c r="C3" s="2" t="s">
        <v>0</v>
      </c>
      <c r="D3" s="2" t="s">
        <v>0</v>
      </c>
      <c r="E3" s="2" t="s">
        <v>0</v>
      </c>
      <c r="F3" s="2" t="s">
        <v>0</v>
      </c>
      <c r="G3" s="2" t="s">
        <v>0</v>
      </c>
      <c r="H3" s="2" t="s">
        <v>0</v>
      </c>
      <c r="I3" s="2" t="s">
        <v>0</v>
      </c>
      <c r="J3" s="2" t="s">
        <v>0</v>
      </c>
      <c r="K3" s="2" t="s">
        <v>0</v>
      </c>
      <c r="L3" s="2" t="s">
        <v>0</v>
      </c>
    </row>
    <row r="4" spans="1:18" s="11" customFormat="1" ht="45">
      <c r="B4" s="12"/>
      <c r="C4" s="13" t="s">
        <v>1</v>
      </c>
      <c r="D4" s="13" t="s">
        <v>15</v>
      </c>
      <c r="E4" s="13" t="s">
        <v>22</v>
      </c>
      <c r="F4" s="13" t="s">
        <v>9</v>
      </c>
      <c r="G4" s="13" t="s">
        <v>10</v>
      </c>
      <c r="H4" s="14" t="s">
        <v>11</v>
      </c>
      <c r="I4" s="13" t="s">
        <v>12</v>
      </c>
      <c r="J4" s="15" t="s">
        <v>13</v>
      </c>
      <c r="K4" s="13" t="s">
        <v>6</v>
      </c>
      <c r="L4" s="13" t="s">
        <v>14</v>
      </c>
      <c r="M4" s="13" t="s">
        <v>2</v>
      </c>
      <c r="N4" s="15" t="s">
        <v>23</v>
      </c>
      <c r="O4" s="13" t="s">
        <v>3</v>
      </c>
      <c r="P4" s="13" t="s">
        <v>4</v>
      </c>
      <c r="Q4" s="15" t="s">
        <v>5</v>
      </c>
    </row>
    <row r="5" spans="1:18" ht="18">
      <c r="A5" s="5" t="s">
        <v>0</v>
      </c>
      <c r="B5" s="16" t="s">
        <v>1</v>
      </c>
      <c r="C5" s="1">
        <v>1</v>
      </c>
      <c r="D5" s="2">
        <f>1/C6</f>
        <v>3</v>
      </c>
      <c r="E5" s="2">
        <f>1/C7</f>
        <v>3</v>
      </c>
      <c r="F5" s="2">
        <f>1/C8</f>
        <v>5</v>
      </c>
      <c r="G5" s="2">
        <f>1/C9</f>
        <v>6</v>
      </c>
      <c r="H5" s="2">
        <f>1/C10</f>
        <v>7</v>
      </c>
      <c r="I5" s="2">
        <f>1/C11</f>
        <v>7</v>
      </c>
      <c r="J5" s="2">
        <f>1/C12</f>
        <v>7</v>
      </c>
      <c r="K5" s="2">
        <f>1/C13</f>
        <v>2</v>
      </c>
      <c r="L5" s="2">
        <f>1/C14</f>
        <v>2</v>
      </c>
      <c r="M5" s="5">
        <f t="shared" ref="M5:M12" si="0">AVERAGE(C18:L18)</f>
        <v>0.24705126460806937</v>
      </c>
      <c r="N5" s="5">
        <f>MMULT(C5:L5,M5:M14)/M5</f>
        <v>11.049997729675546</v>
      </c>
      <c r="O5" s="5">
        <f>(AVERAGE(N5:N13)-10)/9</f>
        <v>8.3999765095285089E-2</v>
      </c>
      <c r="P5" s="2">
        <v>1.49</v>
      </c>
      <c r="Q5" s="5">
        <f>O5/P5</f>
        <v>5.6375681272003417E-2</v>
      </c>
      <c r="R5" s="17"/>
    </row>
    <row r="6" spans="1:18" ht="18">
      <c r="A6" s="5" t="s">
        <v>0</v>
      </c>
      <c r="B6" s="16" t="s">
        <v>15</v>
      </c>
      <c r="C6" s="2">
        <v>0.33333333333333331</v>
      </c>
      <c r="D6" s="1">
        <v>1</v>
      </c>
      <c r="E6" s="2">
        <f>1/D7</f>
        <v>1</v>
      </c>
      <c r="F6" s="2">
        <f>1/D8</f>
        <v>3</v>
      </c>
      <c r="G6" s="2">
        <f>1/D9</f>
        <v>4</v>
      </c>
      <c r="H6" s="2">
        <f>1/D10</f>
        <v>5</v>
      </c>
      <c r="I6" s="2">
        <f>1/D11</f>
        <v>5</v>
      </c>
      <c r="J6" s="2">
        <f>1/D12</f>
        <v>5</v>
      </c>
      <c r="K6" s="2">
        <f>1/D13</f>
        <v>0.33333333333333331</v>
      </c>
      <c r="L6" s="2">
        <f>1/D14</f>
        <v>0.33333333333333331</v>
      </c>
      <c r="M6" s="5">
        <f t="shared" si="0"/>
        <v>0.10460423414764308</v>
      </c>
      <c r="N6" s="5">
        <f>MMULT(C6:L6,M5:M14)/M6</f>
        <v>11.260203174582719</v>
      </c>
      <c r="R6" s="17"/>
    </row>
    <row r="7" spans="1:18" ht="18">
      <c r="A7" s="5" t="s">
        <v>0</v>
      </c>
      <c r="B7" s="16" t="s">
        <v>22</v>
      </c>
      <c r="C7" s="2">
        <v>0.33333333333333331</v>
      </c>
      <c r="D7" s="2">
        <v>1</v>
      </c>
      <c r="E7" s="1">
        <v>1</v>
      </c>
      <c r="F7" s="2">
        <f>1/E8</f>
        <v>3</v>
      </c>
      <c r="G7" s="2">
        <f>1/E9</f>
        <v>4</v>
      </c>
      <c r="H7" s="2">
        <f>1/E10</f>
        <v>5</v>
      </c>
      <c r="I7" s="2">
        <f>1/E11</f>
        <v>5</v>
      </c>
      <c r="J7" s="2">
        <f>1/E12</f>
        <v>5</v>
      </c>
      <c r="K7" s="2">
        <f>1/E13</f>
        <v>0.33333333333333331</v>
      </c>
      <c r="L7" s="2">
        <f>1/E14</f>
        <v>0.33333333333333331</v>
      </c>
      <c r="M7" s="5">
        <f t="shared" si="0"/>
        <v>0.10460423414764308</v>
      </c>
      <c r="N7" s="5">
        <f>MMULT(C7:L7,M5:M14)/M7</f>
        <v>11.260203174582719</v>
      </c>
      <c r="R7" s="17"/>
    </row>
    <row r="8" spans="1:18" ht="18">
      <c r="A8" s="5" t="s">
        <v>0</v>
      </c>
      <c r="B8" s="16" t="s">
        <v>9</v>
      </c>
      <c r="C8" s="2">
        <v>0.2</v>
      </c>
      <c r="D8" s="2">
        <v>0.33333333333333331</v>
      </c>
      <c r="E8" s="2">
        <v>0.33333333333333331</v>
      </c>
      <c r="F8" s="1">
        <v>1</v>
      </c>
      <c r="G8" s="2">
        <f>1/F9</f>
        <v>3</v>
      </c>
      <c r="H8" s="2">
        <f>1/F10</f>
        <v>3</v>
      </c>
      <c r="I8" s="2">
        <f>1/F11</f>
        <v>5</v>
      </c>
      <c r="J8" s="2">
        <f>1/F12</f>
        <v>5</v>
      </c>
      <c r="K8" s="2">
        <f>1/F13</f>
        <v>0.2</v>
      </c>
      <c r="L8" s="2">
        <f>1/F14</f>
        <v>0.2</v>
      </c>
      <c r="M8" s="5">
        <f t="shared" si="0"/>
        <v>6.6939239326732486E-2</v>
      </c>
      <c r="N8" s="5">
        <f>MMULT(C8:L8,M5:M14)/M8</f>
        <v>10.615739981082349</v>
      </c>
      <c r="R8" s="17"/>
    </row>
    <row r="9" spans="1:18" ht="18">
      <c r="A9" s="5" t="s">
        <v>0</v>
      </c>
      <c r="B9" s="16" t="s">
        <v>10</v>
      </c>
      <c r="C9" s="2">
        <v>0.16666666666666666</v>
      </c>
      <c r="D9" s="2">
        <v>0.25</v>
      </c>
      <c r="E9" s="2">
        <v>0.25</v>
      </c>
      <c r="F9" s="2">
        <v>0.33333333333333331</v>
      </c>
      <c r="G9" s="1">
        <v>1</v>
      </c>
      <c r="H9" s="2">
        <f>1/G10</f>
        <v>1</v>
      </c>
      <c r="I9" s="2">
        <f>1/G11</f>
        <v>3</v>
      </c>
      <c r="J9" s="2">
        <f>1/G12</f>
        <v>3</v>
      </c>
      <c r="K9" s="2">
        <f>1/G13</f>
        <v>0.2</v>
      </c>
      <c r="L9" s="2">
        <f>1/G14</f>
        <v>0.2</v>
      </c>
      <c r="M9" s="5">
        <f t="shared" si="0"/>
        <v>3.8854193774038273E-2</v>
      </c>
      <c r="N9" s="5">
        <f>MMULT(C9:L9,M5:M14)/M9</f>
        <v>10.243327831058965</v>
      </c>
      <c r="R9" s="17"/>
    </row>
    <row r="10" spans="1:18" ht="18">
      <c r="A10" s="5" t="s">
        <v>0</v>
      </c>
      <c r="B10" s="18" t="s">
        <v>11</v>
      </c>
      <c r="C10" s="2">
        <v>0.14285714285714285</v>
      </c>
      <c r="D10" s="2">
        <v>0.2</v>
      </c>
      <c r="E10" s="2">
        <v>0.2</v>
      </c>
      <c r="F10" s="2">
        <v>0.33333333333333331</v>
      </c>
      <c r="G10" s="2">
        <v>1</v>
      </c>
      <c r="H10" s="1">
        <v>1</v>
      </c>
      <c r="I10" s="2">
        <f>1/H11</f>
        <v>3</v>
      </c>
      <c r="J10" s="2">
        <f>1/H12</f>
        <v>3</v>
      </c>
      <c r="K10" s="2">
        <f>1/H13</f>
        <v>0.2</v>
      </c>
      <c r="L10" s="2">
        <f>1/H14</f>
        <v>0.2</v>
      </c>
      <c r="M10" s="5">
        <f t="shared" si="0"/>
        <v>3.7345642431169786E-2</v>
      </c>
      <c r="N10" s="5">
        <f>MMULT(C10:L10,M5:M14)/M10</f>
        <v>10.219496123563847</v>
      </c>
      <c r="R10" s="17"/>
    </row>
    <row r="11" spans="1:18" ht="18">
      <c r="A11" s="5" t="s">
        <v>0</v>
      </c>
      <c r="B11" s="16" t="s">
        <v>12</v>
      </c>
      <c r="C11" s="2">
        <v>0.14285714285714285</v>
      </c>
      <c r="D11" s="2">
        <v>0.2</v>
      </c>
      <c r="E11" s="2">
        <v>0.2</v>
      </c>
      <c r="F11" s="2">
        <v>0.2</v>
      </c>
      <c r="G11" s="2">
        <v>0.33333333333333331</v>
      </c>
      <c r="H11" s="2">
        <v>0.33333333333333331</v>
      </c>
      <c r="I11" s="1">
        <v>1</v>
      </c>
      <c r="J11" s="2">
        <f>1/I12</f>
        <v>1</v>
      </c>
      <c r="K11" s="2">
        <f>1/I13</f>
        <v>0.2</v>
      </c>
      <c r="L11" s="2">
        <f>1/I14</f>
        <v>0.2</v>
      </c>
      <c r="M11" s="5">
        <f t="shared" si="0"/>
        <v>2.2479600411322291E-2</v>
      </c>
      <c r="N11" s="5">
        <f>MMULT(C11:L11,M5:M14)/M11</f>
        <v>10.320918497354274</v>
      </c>
      <c r="R11" s="17"/>
    </row>
    <row r="12" spans="1:18" ht="18">
      <c r="A12" s="5" t="s">
        <v>0</v>
      </c>
      <c r="B12" s="19" t="s">
        <v>13</v>
      </c>
      <c r="C12" s="2">
        <v>0.14285714285714285</v>
      </c>
      <c r="D12" s="2">
        <v>0.2</v>
      </c>
      <c r="E12" s="2">
        <v>0.2</v>
      </c>
      <c r="F12" s="2">
        <v>0.2</v>
      </c>
      <c r="G12" s="2">
        <v>0.33333333333333331</v>
      </c>
      <c r="H12" s="2">
        <v>0.33333333333333331</v>
      </c>
      <c r="I12" s="2">
        <v>1</v>
      </c>
      <c r="J12" s="1">
        <v>1</v>
      </c>
      <c r="K12" s="2">
        <f>1/J13</f>
        <v>0.2</v>
      </c>
      <c r="L12" s="2">
        <f>1/J14</f>
        <v>0.2</v>
      </c>
      <c r="M12" s="5">
        <f t="shared" si="0"/>
        <v>2.2479600411322291E-2</v>
      </c>
      <c r="N12" s="5">
        <f>MMULT(C12:L12,M5:M14)/M12</f>
        <v>10.320918497354274</v>
      </c>
      <c r="R12" s="17"/>
    </row>
    <row r="13" spans="1:18" ht="18">
      <c r="A13" s="5" t="s">
        <v>0</v>
      </c>
      <c r="B13" s="16" t="s">
        <v>6</v>
      </c>
      <c r="C13" s="2">
        <v>0.5</v>
      </c>
      <c r="D13" s="2">
        <v>3</v>
      </c>
      <c r="E13" s="2">
        <v>3</v>
      </c>
      <c r="F13" s="2">
        <v>5</v>
      </c>
      <c r="G13" s="2">
        <v>5</v>
      </c>
      <c r="H13" s="2">
        <v>5</v>
      </c>
      <c r="I13" s="2">
        <v>5</v>
      </c>
      <c r="J13" s="4">
        <v>5</v>
      </c>
      <c r="K13" s="1">
        <v>1</v>
      </c>
      <c r="L13" s="2">
        <f>1/K14</f>
        <v>1</v>
      </c>
      <c r="M13" s="5">
        <f>AVERAGE(C26:L26)</f>
        <v>0.17782099537102972</v>
      </c>
      <c r="N13" s="5">
        <f>MMULT(C13:L13,M5:M14)/M13</f>
        <v>11.513175963463414</v>
      </c>
      <c r="R13" s="17"/>
    </row>
    <row r="14" spans="1:18" ht="18">
      <c r="A14" s="5" t="s">
        <v>0</v>
      </c>
      <c r="B14" s="16" t="s">
        <v>14</v>
      </c>
      <c r="C14" s="2">
        <v>0.5</v>
      </c>
      <c r="D14" s="2">
        <v>3</v>
      </c>
      <c r="E14" s="2">
        <v>3</v>
      </c>
      <c r="F14" s="2">
        <v>5</v>
      </c>
      <c r="G14" s="2">
        <v>5</v>
      </c>
      <c r="H14" s="2">
        <v>5</v>
      </c>
      <c r="I14" s="2">
        <v>5</v>
      </c>
      <c r="J14" s="2">
        <v>5</v>
      </c>
      <c r="K14" s="4">
        <v>1</v>
      </c>
      <c r="L14" s="1">
        <v>1</v>
      </c>
      <c r="M14" s="5">
        <f>AVERAGE(C27:L27)</f>
        <v>0.17782099537102972</v>
      </c>
      <c r="N14" s="5">
        <f>MMULT(C14:L14,M5:M14)/M14</f>
        <v>11.513175963463414</v>
      </c>
      <c r="R14" s="17"/>
    </row>
    <row r="15" spans="1:18">
      <c r="C15" s="3">
        <f t="shared" ref="C15:K15" si="1">SUM(C5:C14)</f>
        <v>3.4619047619047616</v>
      </c>
      <c r="D15" s="3">
        <f t="shared" si="1"/>
        <v>12.183333333333334</v>
      </c>
      <c r="E15" s="3">
        <f t="shared" si="1"/>
        <v>12.183333333333334</v>
      </c>
      <c r="F15" s="3">
        <f t="shared" si="1"/>
        <v>23.066666666666666</v>
      </c>
      <c r="G15" s="3">
        <f t="shared" si="1"/>
        <v>29.666666666666664</v>
      </c>
      <c r="H15" s="3">
        <f t="shared" si="1"/>
        <v>32.666666666666664</v>
      </c>
      <c r="I15" s="3">
        <f t="shared" si="1"/>
        <v>40</v>
      </c>
      <c r="J15" s="3">
        <f t="shared" si="1"/>
        <v>40</v>
      </c>
      <c r="K15" s="3">
        <f t="shared" si="1"/>
        <v>5.6666666666666679</v>
      </c>
      <c r="L15" s="3">
        <f>SUM(L5:L14)</f>
        <v>5.6666666666666679</v>
      </c>
      <c r="M15" s="5"/>
    </row>
    <row r="16" spans="1:18">
      <c r="C16" s="3"/>
      <c r="D16" s="3"/>
      <c r="E16" s="3"/>
      <c r="F16" s="3"/>
      <c r="G16" s="3"/>
      <c r="H16" s="3"/>
      <c r="I16" s="3"/>
      <c r="J16" s="3"/>
      <c r="K16" s="3"/>
      <c r="L16" s="3"/>
      <c r="M16" s="5"/>
    </row>
    <row r="17" spans="2:13">
      <c r="C17" s="3"/>
      <c r="D17" s="3"/>
      <c r="E17" s="3"/>
      <c r="F17" s="3"/>
      <c r="G17" s="3"/>
      <c r="H17" s="3"/>
      <c r="I17" s="3"/>
      <c r="J17" s="3"/>
      <c r="K17" s="3"/>
      <c r="L17" s="3"/>
      <c r="M17" s="5"/>
    </row>
    <row r="18" spans="2:13">
      <c r="B18" s="16" t="s">
        <v>1</v>
      </c>
      <c r="C18" s="2">
        <f>C5/C$15</f>
        <v>0.28885832187070154</v>
      </c>
      <c r="D18" s="2">
        <f t="shared" ref="C18:L27" si="2">D5/D$15</f>
        <v>0.24623803009575923</v>
      </c>
      <c r="E18" s="2">
        <f t="shared" si="2"/>
        <v>0.24623803009575923</v>
      </c>
      <c r="F18" s="2">
        <f t="shared" si="2"/>
        <v>0.21676300578034682</v>
      </c>
      <c r="G18" s="2">
        <f t="shared" si="2"/>
        <v>0.20224719101123598</v>
      </c>
      <c r="H18" s="2">
        <f t="shared" si="2"/>
        <v>0.2142857142857143</v>
      </c>
      <c r="I18" s="2">
        <f t="shared" si="2"/>
        <v>0.17499999999999999</v>
      </c>
      <c r="J18" s="2">
        <f t="shared" si="2"/>
        <v>0.17499999999999999</v>
      </c>
      <c r="K18" s="2">
        <f t="shared" si="2"/>
        <v>0.35294117647058815</v>
      </c>
      <c r="L18" s="2">
        <f t="shared" si="2"/>
        <v>0.35294117647058815</v>
      </c>
      <c r="M18" s="5"/>
    </row>
    <row r="19" spans="2:13">
      <c r="B19" s="16" t="s">
        <v>15</v>
      </c>
      <c r="C19" s="2">
        <f t="shared" si="2"/>
        <v>9.6286107290233847E-2</v>
      </c>
      <c r="D19" s="2">
        <f t="shared" si="2"/>
        <v>8.2079343365253077E-2</v>
      </c>
      <c r="E19" s="2">
        <f t="shared" si="2"/>
        <v>8.2079343365253077E-2</v>
      </c>
      <c r="F19" s="2">
        <f t="shared" si="2"/>
        <v>0.13005780346820808</v>
      </c>
      <c r="G19" s="2">
        <f t="shared" si="2"/>
        <v>0.13483146067415733</v>
      </c>
      <c r="H19" s="2">
        <f t="shared" si="2"/>
        <v>0.15306122448979592</v>
      </c>
      <c r="I19" s="2">
        <f t="shared" si="2"/>
        <v>0.125</v>
      </c>
      <c r="J19" s="2">
        <f t="shared" si="2"/>
        <v>0.125</v>
      </c>
      <c r="K19" s="2">
        <f t="shared" si="2"/>
        <v>5.8823529411764691E-2</v>
      </c>
      <c r="L19" s="2">
        <f t="shared" si="2"/>
        <v>5.8823529411764691E-2</v>
      </c>
      <c r="M19" s="5"/>
    </row>
    <row r="20" spans="2:13">
      <c r="B20" s="16" t="s">
        <v>22</v>
      </c>
      <c r="C20" s="2">
        <f t="shared" si="2"/>
        <v>9.6286107290233847E-2</v>
      </c>
      <c r="D20" s="2">
        <f t="shared" si="2"/>
        <v>8.2079343365253077E-2</v>
      </c>
      <c r="E20" s="2">
        <f t="shared" si="2"/>
        <v>8.2079343365253077E-2</v>
      </c>
      <c r="F20" s="2">
        <f t="shared" si="2"/>
        <v>0.13005780346820808</v>
      </c>
      <c r="G20" s="2">
        <f t="shared" si="2"/>
        <v>0.13483146067415733</v>
      </c>
      <c r="H20" s="2">
        <f t="shared" si="2"/>
        <v>0.15306122448979592</v>
      </c>
      <c r="I20" s="2">
        <f t="shared" si="2"/>
        <v>0.125</v>
      </c>
      <c r="J20" s="2">
        <f t="shared" si="2"/>
        <v>0.125</v>
      </c>
      <c r="K20" s="2">
        <f t="shared" si="2"/>
        <v>5.8823529411764691E-2</v>
      </c>
      <c r="L20" s="2">
        <f t="shared" si="2"/>
        <v>5.8823529411764691E-2</v>
      </c>
      <c r="M20" s="5"/>
    </row>
    <row r="21" spans="2:13">
      <c r="B21" s="16" t="s">
        <v>9</v>
      </c>
      <c r="C21" s="2">
        <f t="shared" si="2"/>
        <v>5.7771664374140309E-2</v>
      </c>
      <c r="D21" s="2">
        <f t="shared" si="2"/>
        <v>2.7359781121751026E-2</v>
      </c>
      <c r="E21" s="2">
        <f t="shared" si="2"/>
        <v>2.7359781121751026E-2</v>
      </c>
      <c r="F21" s="2">
        <f t="shared" si="2"/>
        <v>4.3352601156069363E-2</v>
      </c>
      <c r="G21" s="2">
        <f t="shared" si="2"/>
        <v>0.10112359550561799</v>
      </c>
      <c r="H21" s="2">
        <f t="shared" si="2"/>
        <v>9.1836734693877556E-2</v>
      </c>
      <c r="I21" s="2">
        <f t="shared" si="2"/>
        <v>0.125</v>
      </c>
      <c r="J21" s="2">
        <f t="shared" si="2"/>
        <v>0.125</v>
      </c>
      <c r="K21" s="2">
        <f t="shared" si="2"/>
        <v>3.5294117647058816E-2</v>
      </c>
      <c r="L21" s="2">
        <f t="shared" si="2"/>
        <v>3.5294117647058816E-2</v>
      </c>
      <c r="M21" s="5"/>
    </row>
    <row r="22" spans="2:13">
      <c r="B22" s="16" t="s">
        <v>10</v>
      </c>
      <c r="C22" s="2">
        <f t="shared" si="2"/>
        <v>4.8143053645116923E-2</v>
      </c>
      <c r="D22" s="2">
        <f t="shared" si="2"/>
        <v>2.0519835841313269E-2</v>
      </c>
      <c r="E22" s="2">
        <f t="shared" si="2"/>
        <v>2.0519835841313269E-2</v>
      </c>
      <c r="F22" s="2">
        <f t="shared" si="2"/>
        <v>1.4450867052023121E-2</v>
      </c>
      <c r="G22" s="2">
        <f t="shared" si="2"/>
        <v>3.3707865168539332E-2</v>
      </c>
      <c r="H22" s="2">
        <f t="shared" si="2"/>
        <v>3.0612244897959186E-2</v>
      </c>
      <c r="I22" s="2">
        <f t="shared" si="2"/>
        <v>7.4999999999999997E-2</v>
      </c>
      <c r="J22" s="2">
        <f t="shared" si="2"/>
        <v>7.4999999999999997E-2</v>
      </c>
      <c r="K22" s="2">
        <f t="shared" si="2"/>
        <v>3.5294117647058816E-2</v>
      </c>
      <c r="L22" s="2">
        <f t="shared" si="2"/>
        <v>3.5294117647058816E-2</v>
      </c>
      <c r="M22" s="5"/>
    </row>
    <row r="23" spans="2:13">
      <c r="B23" s="18" t="s">
        <v>11</v>
      </c>
      <c r="C23" s="2">
        <f t="shared" si="2"/>
        <v>4.1265474552957364E-2</v>
      </c>
      <c r="D23" s="2">
        <f t="shared" si="2"/>
        <v>1.6415868673050615E-2</v>
      </c>
      <c r="E23" s="2">
        <f t="shared" si="2"/>
        <v>1.6415868673050615E-2</v>
      </c>
      <c r="F23" s="2">
        <f t="shared" si="2"/>
        <v>1.4450867052023121E-2</v>
      </c>
      <c r="G23" s="2">
        <f t="shared" si="2"/>
        <v>3.3707865168539332E-2</v>
      </c>
      <c r="H23" s="2">
        <f t="shared" si="2"/>
        <v>3.0612244897959186E-2</v>
      </c>
      <c r="I23" s="2">
        <f t="shared" si="2"/>
        <v>7.4999999999999997E-2</v>
      </c>
      <c r="J23" s="2">
        <f t="shared" si="2"/>
        <v>7.4999999999999997E-2</v>
      </c>
      <c r="K23" s="2">
        <f t="shared" si="2"/>
        <v>3.5294117647058816E-2</v>
      </c>
      <c r="L23" s="2">
        <f t="shared" si="2"/>
        <v>3.5294117647058816E-2</v>
      </c>
      <c r="M23" s="5"/>
    </row>
    <row r="24" spans="2:13">
      <c r="B24" s="16" t="s">
        <v>12</v>
      </c>
      <c r="C24" s="2">
        <f t="shared" si="2"/>
        <v>4.1265474552957364E-2</v>
      </c>
      <c r="D24" s="2">
        <f t="shared" si="2"/>
        <v>1.6415868673050615E-2</v>
      </c>
      <c r="E24" s="2">
        <f t="shared" si="2"/>
        <v>1.6415868673050615E-2</v>
      </c>
      <c r="F24" s="2">
        <f t="shared" si="2"/>
        <v>8.6705202312138737E-3</v>
      </c>
      <c r="G24" s="2">
        <f t="shared" si="2"/>
        <v>1.1235955056179775E-2</v>
      </c>
      <c r="H24" s="2">
        <f t="shared" si="2"/>
        <v>1.0204081632653062E-2</v>
      </c>
      <c r="I24" s="2">
        <f t="shared" si="2"/>
        <v>2.5000000000000001E-2</v>
      </c>
      <c r="J24" s="2">
        <f t="shared" si="2"/>
        <v>2.5000000000000001E-2</v>
      </c>
      <c r="K24" s="2">
        <f t="shared" si="2"/>
        <v>3.5294117647058816E-2</v>
      </c>
      <c r="L24" s="2">
        <f t="shared" si="2"/>
        <v>3.5294117647058816E-2</v>
      </c>
      <c r="M24" s="5"/>
    </row>
    <row r="25" spans="2:13">
      <c r="B25" s="19" t="s">
        <v>13</v>
      </c>
      <c r="C25" s="2">
        <f t="shared" si="2"/>
        <v>4.1265474552957364E-2</v>
      </c>
      <c r="D25" s="2">
        <f t="shared" si="2"/>
        <v>1.6415868673050615E-2</v>
      </c>
      <c r="E25" s="2">
        <f t="shared" si="2"/>
        <v>1.6415868673050615E-2</v>
      </c>
      <c r="F25" s="2">
        <f t="shared" si="2"/>
        <v>8.6705202312138737E-3</v>
      </c>
      <c r="G25" s="2">
        <f t="shared" si="2"/>
        <v>1.1235955056179775E-2</v>
      </c>
      <c r="H25" s="2">
        <f t="shared" si="2"/>
        <v>1.0204081632653062E-2</v>
      </c>
      <c r="I25" s="2">
        <f t="shared" si="2"/>
        <v>2.5000000000000001E-2</v>
      </c>
      <c r="J25" s="2">
        <f t="shared" si="2"/>
        <v>2.5000000000000001E-2</v>
      </c>
      <c r="K25" s="2">
        <f t="shared" si="2"/>
        <v>3.5294117647058816E-2</v>
      </c>
      <c r="L25" s="2">
        <f t="shared" si="2"/>
        <v>3.5294117647058816E-2</v>
      </c>
      <c r="M25" s="5"/>
    </row>
    <row r="26" spans="2:13">
      <c r="B26" s="16" t="s">
        <v>6</v>
      </c>
      <c r="C26" s="2">
        <f t="shared" si="2"/>
        <v>0.14442916093535077</v>
      </c>
      <c r="D26" s="2">
        <f t="shared" si="2"/>
        <v>0.24623803009575923</v>
      </c>
      <c r="E26" s="2">
        <f t="shared" si="2"/>
        <v>0.24623803009575923</v>
      </c>
      <c r="F26" s="2">
        <f t="shared" si="2"/>
        <v>0.21676300578034682</v>
      </c>
      <c r="G26" s="2">
        <f t="shared" si="2"/>
        <v>0.16853932584269665</v>
      </c>
      <c r="H26" s="2">
        <f t="shared" si="2"/>
        <v>0.15306122448979592</v>
      </c>
      <c r="I26" s="2">
        <f t="shared" si="2"/>
        <v>0.125</v>
      </c>
      <c r="J26" s="2">
        <f t="shared" si="2"/>
        <v>0.125</v>
      </c>
      <c r="K26" s="2">
        <f>K13/K$15</f>
        <v>0.17647058823529407</v>
      </c>
      <c r="L26" s="2">
        <f>L13/L$15</f>
        <v>0.17647058823529407</v>
      </c>
      <c r="M26" s="5"/>
    </row>
    <row r="27" spans="2:13">
      <c r="B27" s="16" t="s">
        <v>14</v>
      </c>
      <c r="C27" s="2">
        <f>C14/C$15</f>
        <v>0.14442916093535077</v>
      </c>
      <c r="D27" s="2">
        <f>D14/D$15</f>
        <v>0.24623803009575923</v>
      </c>
      <c r="E27" s="2">
        <f>E14/E$15</f>
        <v>0.24623803009575923</v>
      </c>
      <c r="F27" s="2">
        <f>F14/F$15</f>
        <v>0.21676300578034682</v>
      </c>
      <c r="G27" s="2">
        <f>G14/G$15</f>
        <v>0.16853932584269665</v>
      </c>
      <c r="H27" s="2">
        <f t="shared" si="2"/>
        <v>0.15306122448979592</v>
      </c>
      <c r="I27" s="2">
        <f t="shared" si="2"/>
        <v>0.125</v>
      </c>
      <c r="J27" s="2">
        <f t="shared" si="2"/>
        <v>0.125</v>
      </c>
      <c r="K27" s="2">
        <f>K14/K$15</f>
        <v>0.17647058823529407</v>
      </c>
      <c r="L27" s="2">
        <f>L14/L$15</f>
        <v>0.1764705882352940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"/>
  <sheetViews>
    <sheetView workbookViewId="0"/>
  </sheetViews>
  <sheetFormatPr baseColWidth="10" defaultColWidth="15.6640625" defaultRowHeight="15" x14ac:dyDescent="0"/>
  <cols>
    <col min="1" max="1" width="15.6640625" style="5"/>
    <col min="2" max="2" width="32.5" style="5" bestFit="1" customWidth="1"/>
    <col min="3" max="13" width="15.6640625" style="2"/>
    <col min="14" max="16384" width="15.6640625" style="5"/>
  </cols>
  <sheetData>
    <row r="1" spans="1:18" ht="18">
      <c r="A1" s="6" t="s">
        <v>27</v>
      </c>
      <c r="C1" s="7"/>
    </row>
    <row r="2" spans="1:18" s="8" customFormat="1">
      <c r="C2" s="9"/>
      <c r="D2" s="9"/>
      <c r="E2" s="9"/>
      <c r="F2" s="9"/>
      <c r="G2" s="9"/>
      <c r="H2" s="9"/>
      <c r="I2" s="9"/>
      <c r="J2" s="9"/>
      <c r="K2" s="9"/>
      <c r="L2" s="9"/>
      <c r="M2" s="9"/>
    </row>
    <row r="3" spans="1:18">
      <c r="A3" s="10" t="s">
        <v>30</v>
      </c>
      <c r="C3" s="2" t="s">
        <v>0</v>
      </c>
      <c r="D3" s="2" t="s">
        <v>0</v>
      </c>
      <c r="E3" s="2" t="s">
        <v>0</v>
      </c>
      <c r="F3" s="2" t="s">
        <v>0</v>
      </c>
      <c r="G3" s="2" t="s">
        <v>0</v>
      </c>
      <c r="H3" s="2" t="s">
        <v>0</v>
      </c>
      <c r="I3" s="2" t="s">
        <v>0</v>
      </c>
      <c r="J3" s="2" t="s">
        <v>0</v>
      </c>
      <c r="K3" s="2" t="s">
        <v>0</v>
      </c>
      <c r="L3" s="2" t="s">
        <v>0</v>
      </c>
    </row>
    <row r="4" spans="1:18" s="11" customFormat="1" ht="45">
      <c r="B4" s="12"/>
      <c r="C4" s="13" t="s">
        <v>1</v>
      </c>
      <c r="D4" s="13" t="s">
        <v>15</v>
      </c>
      <c r="E4" s="13" t="s">
        <v>22</v>
      </c>
      <c r="F4" s="13" t="s">
        <v>9</v>
      </c>
      <c r="G4" s="13" t="s">
        <v>10</v>
      </c>
      <c r="H4" s="14" t="s">
        <v>11</v>
      </c>
      <c r="I4" s="13" t="s">
        <v>12</v>
      </c>
      <c r="J4" s="15" t="s">
        <v>13</v>
      </c>
      <c r="K4" s="13" t="s">
        <v>6</v>
      </c>
      <c r="L4" s="13" t="s">
        <v>14</v>
      </c>
      <c r="M4" s="13" t="s">
        <v>2</v>
      </c>
      <c r="N4" s="15" t="s">
        <v>23</v>
      </c>
      <c r="O4" s="13" t="s">
        <v>3</v>
      </c>
      <c r="P4" s="13" t="s">
        <v>4</v>
      </c>
      <c r="Q4" s="15" t="s">
        <v>5</v>
      </c>
    </row>
    <row r="5" spans="1:18" ht="18">
      <c r="A5" s="5" t="s">
        <v>0</v>
      </c>
      <c r="B5" s="16" t="s">
        <v>1</v>
      </c>
      <c r="C5" s="1">
        <v>1</v>
      </c>
      <c r="D5" s="2">
        <f>1/C6</f>
        <v>0.14285714285714285</v>
      </c>
      <c r="E5" s="2">
        <f>1/C7</f>
        <v>0.14285714285714285</v>
      </c>
      <c r="F5" s="2">
        <f>1/C8</f>
        <v>0.14285714285714285</v>
      </c>
      <c r="G5" s="2">
        <f>1/C9</f>
        <v>0.2</v>
      </c>
      <c r="H5" s="2">
        <f>1/C10</f>
        <v>1</v>
      </c>
      <c r="I5" s="2">
        <f>1/C11</f>
        <v>3</v>
      </c>
      <c r="J5" s="2">
        <f>1/C12</f>
        <v>3</v>
      </c>
      <c r="K5" s="2">
        <f>1/C13</f>
        <v>0.125</v>
      </c>
      <c r="L5" s="2">
        <f>1/C14</f>
        <v>0.14285714285714285</v>
      </c>
      <c r="M5" s="5">
        <f t="shared" ref="M5:M14" si="0">AVERAGE(C18:L18)</f>
        <v>2.5872851425602729E-2</v>
      </c>
      <c r="N5" s="5">
        <f>MMULT(C5:L5,M5:M14)/M5</f>
        <v>13.309576387977542</v>
      </c>
      <c r="O5" s="5">
        <f>(AVERAGE(N5:N14)-10)/9</f>
        <v>0.54481367446517914</v>
      </c>
      <c r="P5" s="2">
        <v>1.49</v>
      </c>
      <c r="Q5" s="5">
        <f>O5/P5</f>
        <v>0.36564676138602625</v>
      </c>
      <c r="R5" s="17"/>
    </row>
    <row r="6" spans="1:18" ht="18">
      <c r="A6" s="5" t="s">
        <v>0</v>
      </c>
      <c r="B6" s="16" t="s">
        <v>15</v>
      </c>
      <c r="C6" s="2">
        <v>7</v>
      </c>
      <c r="D6" s="1">
        <v>1</v>
      </c>
      <c r="E6" s="2">
        <f>1/D7</f>
        <v>0.14285714285714285</v>
      </c>
      <c r="F6" s="2">
        <f>1/D8</f>
        <v>0.16666666666666666</v>
      </c>
      <c r="G6" s="2">
        <f>1/D9</f>
        <v>0.16666666666666666</v>
      </c>
      <c r="H6" s="2">
        <f>1/D10</f>
        <v>5</v>
      </c>
      <c r="I6" s="2">
        <f>1/D11</f>
        <v>7</v>
      </c>
      <c r="J6" s="2">
        <f>1/D12</f>
        <v>7</v>
      </c>
      <c r="K6" s="2">
        <f>1/D13</f>
        <v>0.2</v>
      </c>
      <c r="L6" s="2">
        <f>1/D14</f>
        <v>0.16666666666666666</v>
      </c>
      <c r="M6" s="5">
        <f t="shared" si="0"/>
        <v>6.7510170639806813E-2</v>
      </c>
      <c r="N6" s="5">
        <f>MMULT(C6:L6,M5:M14)/M6</f>
        <v>12.944350941771587</v>
      </c>
      <c r="R6" s="17"/>
    </row>
    <row r="7" spans="1:18" ht="18">
      <c r="A7" s="5" t="s">
        <v>0</v>
      </c>
      <c r="B7" s="16" t="s">
        <v>22</v>
      </c>
      <c r="C7" s="2">
        <v>7</v>
      </c>
      <c r="D7" s="2">
        <v>7</v>
      </c>
      <c r="E7" s="1">
        <v>1</v>
      </c>
      <c r="F7" s="2">
        <f>1/E8</f>
        <v>7</v>
      </c>
      <c r="G7" s="2">
        <f>1/E9</f>
        <v>7</v>
      </c>
      <c r="H7" s="2">
        <f>1/E10</f>
        <v>7</v>
      </c>
      <c r="I7" s="2">
        <f>1/E11</f>
        <v>8</v>
      </c>
      <c r="J7" s="2">
        <f>1/E12</f>
        <v>9</v>
      </c>
      <c r="K7" s="2">
        <f>1/E13</f>
        <v>0.125</v>
      </c>
      <c r="L7" s="2">
        <f>1/E14</f>
        <v>0.125</v>
      </c>
      <c r="M7" s="5">
        <f t="shared" si="0"/>
        <v>0.14833073248451464</v>
      </c>
      <c r="N7" s="5">
        <f>MMULT(C7:L7,M5:M14)/M7</f>
        <v>19.424180164057219</v>
      </c>
      <c r="R7" s="17"/>
    </row>
    <row r="8" spans="1:18" ht="18">
      <c r="A8" s="5" t="s">
        <v>0</v>
      </c>
      <c r="B8" s="16" t="s">
        <v>9</v>
      </c>
      <c r="C8" s="2">
        <v>7</v>
      </c>
      <c r="D8" s="2">
        <v>6</v>
      </c>
      <c r="E8" s="2">
        <v>0.14285714285714285</v>
      </c>
      <c r="F8" s="1">
        <v>1</v>
      </c>
      <c r="G8" s="2">
        <f>1/F9</f>
        <v>8</v>
      </c>
      <c r="H8" s="2">
        <f>1/F10</f>
        <v>9</v>
      </c>
      <c r="I8" s="2">
        <f>1/F11</f>
        <v>9</v>
      </c>
      <c r="J8" s="2">
        <f>1/F12</f>
        <v>9</v>
      </c>
      <c r="K8" s="2">
        <f>1/F13</f>
        <v>0.14285714285714285</v>
      </c>
      <c r="L8" s="2">
        <f>1/F14</f>
        <v>0.14285714285714285</v>
      </c>
      <c r="M8" s="5">
        <f t="shared" si="0"/>
        <v>0.1239819540797937</v>
      </c>
      <c r="N8" s="5">
        <f>MMULT(C8:L8,M5:M14)/M8</f>
        <v>16.905473949003557</v>
      </c>
      <c r="R8" s="17"/>
    </row>
    <row r="9" spans="1:18" ht="18">
      <c r="A9" s="5" t="s">
        <v>0</v>
      </c>
      <c r="B9" s="16" t="s">
        <v>10</v>
      </c>
      <c r="C9" s="2">
        <v>5</v>
      </c>
      <c r="D9" s="2">
        <v>6</v>
      </c>
      <c r="E9" s="2">
        <v>0.14285714285714285</v>
      </c>
      <c r="F9" s="2">
        <v>0.125</v>
      </c>
      <c r="G9" s="1">
        <v>1</v>
      </c>
      <c r="H9" s="2">
        <f>1/G10</f>
        <v>5</v>
      </c>
      <c r="I9" s="2">
        <f>1/G11</f>
        <v>7</v>
      </c>
      <c r="J9" s="2">
        <f>1/G12</f>
        <v>8</v>
      </c>
      <c r="K9" s="2">
        <f>1/G13</f>
        <v>0.14285714285714285</v>
      </c>
      <c r="L9" s="2">
        <f>1/G14</f>
        <v>0.14285714285714285</v>
      </c>
      <c r="M9" s="5">
        <f t="shared" si="0"/>
        <v>8.0092070426802303E-2</v>
      </c>
      <c r="N9" s="5">
        <f>MMULT(C9:L9,M5:M14)/M9</f>
        <v>15.275237550685006</v>
      </c>
      <c r="R9" s="17"/>
    </row>
    <row r="10" spans="1:18" ht="18">
      <c r="A10" s="5" t="s">
        <v>0</v>
      </c>
      <c r="B10" s="18" t="s">
        <v>11</v>
      </c>
      <c r="C10" s="2">
        <v>1</v>
      </c>
      <c r="D10" s="2">
        <v>0.2</v>
      </c>
      <c r="E10" s="2">
        <v>0.14285714285714285</v>
      </c>
      <c r="F10" s="2">
        <v>0.1111111111111111</v>
      </c>
      <c r="G10" s="2">
        <v>0.2</v>
      </c>
      <c r="H10" s="1">
        <v>1</v>
      </c>
      <c r="I10" s="2">
        <f>1/H11</f>
        <v>0.2</v>
      </c>
      <c r="J10" s="2">
        <f>1/H12</f>
        <v>0.16666666666666666</v>
      </c>
      <c r="K10" s="2">
        <f>1/H13</f>
        <v>0.1111111111111111</v>
      </c>
      <c r="L10" s="2">
        <f>1/H14</f>
        <v>0.1111111111111111</v>
      </c>
      <c r="M10" s="5">
        <f t="shared" si="0"/>
        <v>1.425834701666237E-2</v>
      </c>
      <c r="N10" s="5">
        <f>MMULT(C10:L10,M5:M14)/M10</f>
        <v>11.857462100506849</v>
      </c>
      <c r="R10" s="17"/>
    </row>
    <row r="11" spans="1:18" ht="18">
      <c r="A11" s="5" t="s">
        <v>0</v>
      </c>
      <c r="B11" s="16" t="s">
        <v>12</v>
      </c>
      <c r="C11" s="2">
        <v>0.33333333333333331</v>
      </c>
      <c r="D11" s="2">
        <v>0.14285714285714285</v>
      </c>
      <c r="E11" s="2">
        <v>0.125</v>
      </c>
      <c r="F11" s="2">
        <v>0.1111111111111111</v>
      </c>
      <c r="G11" s="2">
        <v>0.14285714285714285</v>
      </c>
      <c r="H11" s="2">
        <v>5</v>
      </c>
      <c r="I11" s="1">
        <v>1</v>
      </c>
      <c r="J11" s="2">
        <f>1/I12</f>
        <v>8</v>
      </c>
      <c r="K11" s="2">
        <f>1/I13</f>
        <v>0.14285714285714285</v>
      </c>
      <c r="L11" s="2">
        <f>1/I14</f>
        <v>0.16666666666666666</v>
      </c>
      <c r="M11" s="5">
        <f t="shared" si="0"/>
        <v>3.6107775449835476E-2</v>
      </c>
      <c r="N11" s="5">
        <f>MMULT(C11:L11,M5:M14)/M11</f>
        <v>11.708867825733346</v>
      </c>
      <c r="R11" s="17"/>
    </row>
    <row r="12" spans="1:18" ht="18">
      <c r="A12" s="5" t="s">
        <v>0</v>
      </c>
      <c r="B12" s="19" t="s">
        <v>13</v>
      </c>
      <c r="C12" s="2">
        <v>0.33333333333333331</v>
      </c>
      <c r="D12" s="2">
        <v>0.14285714285714285</v>
      </c>
      <c r="E12" s="2">
        <v>0.1111111111111111</v>
      </c>
      <c r="F12" s="2">
        <v>0.1111111111111111</v>
      </c>
      <c r="G12" s="2">
        <v>0.125</v>
      </c>
      <c r="H12" s="2">
        <v>6</v>
      </c>
      <c r="I12" s="2">
        <v>0.125</v>
      </c>
      <c r="J12" s="1">
        <v>1</v>
      </c>
      <c r="K12" s="2">
        <f>1/J13</f>
        <v>0.1111111111111111</v>
      </c>
      <c r="L12" s="2">
        <f>1/J14</f>
        <v>0.125</v>
      </c>
      <c r="M12" s="5">
        <f t="shared" si="0"/>
        <v>2.2424948521948228E-2</v>
      </c>
      <c r="N12" s="5">
        <f>MMULT(C12:L12,M5:M14)/M12</f>
        <v>10.146671508765396</v>
      </c>
      <c r="R12" s="17"/>
    </row>
    <row r="13" spans="1:18" ht="18">
      <c r="A13" s="5" t="s">
        <v>7</v>
      </c>
      <c r="B13" s="16" t="s">
        <v>6</v>
      </c>
      <c r="C13" s="2">
        <v>8</v>
      </c>
      <c r="D13" s="2">
        <v>5</v>
      </c>
      <c r="E13" s="2">
        <v>8</v>
      </c>
      <c r="F13" s="2">
        <v>7</v>
      </c>
      <c r="G13" s="2">
        <v>7</v>
      </c>
      <c r="H13" s="2">
        <v>9</v>
      </c>
      <c r="I13" s="2">
        <v>7</v>
      </c>
      <c r="J13" s="4">
        <v>9</v>
      </c>
      <c r="K13" s="1">
        <v>1</v>
      </c>
      <c r="L13" s="2">
        <v>2</v>
      </c>
      <c r="M13" s="5">
        <f t="shared" si="0"/>
        <v>0.26385321034410669</v>
      </c>
      <c r="N13" s="5">
        <f>MMULT(C14:L14,M5:M14)/M14</f>
        <v>18.730705136682815</v>
      </c>
      <c r="R13" s="17"/>
    </row>
    <row r="14" spans="1:18" ht="18">
      <c r="A14" s="5" t="s">
        <v>0</v>
      </c>
      <c r="B14" s="16" t="s">
        <v>14</v>
      </c>
      <c r="C14" s="2">
        <v>7</v>
      </c>
      <c r="D14" s="2">
        <v>6</v>
      </c>
      <c r="E14" s="2">
        <v>8</v>
      </c>
      <c r="F14" s="2">
        <v>7</v>
      </c>
      <c r="G14" s="2">
        <v>7</v>
      </c>
      <c r="H14" s="2">
        <v>9</v>
      </c>
      <c r="I14" s="2">
        <v>6</v>
      </c>
      <c r="J14" s="2">
        <v>8</v>
      </c>
      <c r="K14" s="4">
        <v>0.5</v>
      </c>
      <c r="L14" s="1">
        <v>1</v>
      </c>
      <c r="M14" s="5">
        <f t="shared" si="0"/>
        <v>0.21756793961092707</v>
      </c>
      <c r="N14" s="5">
        <f>MMULT(C14:L14,M5:M14)/M14</f>
        <v>18.730705136682815</v>
      </c>
      <c r="R14" s="17"/>
    </row>
    <row r="15" spans="1:18">
      <c r="C15" s="3">
        <f t="shared" ref="C15:L15" si="1">SUM(C5:C14)</f>
        <v>43.666666666666664</v>
      </c>
      <c r="D15" s="3">
        <f t="shared" si="1"/>
        <v>31.628571428571426</v>
      </c>
      <c r="E15" s="3">
        <f t="shared" si="1"/>
        <v>17.950396825396826</v>
      </c>
      <c r="F15" s="3">
        <f t="shared" si="1"/>
        <v>22.767857142857142</v>
      </c>
      <c r="G15" s="3">
        <f t="shared" si="1"/>
        <v>30.834523809523809</v>
      </c>
      <c r="H15" s="3">
        <f t="shared" si="1"/>
        <v>57</v>
      </c>
      <c r="I15" s="3">
        <f t="shared" si="1"/>
        <v>48.325000000000003</v>
      </c>
      <c r="J15" s="3">
        <f t="shared" si="1"/>
        <v>62.166666666666664</v>
      </c>
      <c r="K15" s="3">
        <f t="shared" si="1"/>
        <v>2.6007936507936509</v>
      </c>
      <c r="L15" s="3">
        <f t="shared" si="1"/>
        <v>4.1230158730158735</v>
      </c>
      <c r="M15" s="5"/>
    </row>
    <row r="16" spans="1:18">
      <c r="C16" s="3"/>
      <c r="D16" s="3"/>
      <c r="E16" s="3"/>
      <c r="F16" s="3"/>
      <c r="G16" s="3"/>
      <c r="H16" s="3"/>
      <c r="I16" s="3"/>
      <c r="J16" s="3"/>
      <c r="K16" s="3"/>
      <c r="L16" s="3"/>
      <c r="M16" s="5"/>
    </row>
    <row r="17" spans="2:13">
      <c r="C17" s="3"/>
      <c r="D17" s="3"/>
      <c r="E17" s="3"/>
      <c r="F17" s="3"/>
      <c r="G17" s="3"/>
      <c r="H17" s="3"/>
      <c r="I17" s="3"/>
      <c r="J17" s="3"/>
      <c r="K17" s="3"/>
      <c r="L17" s="3"/>
      <c r="M17" s="5"/>
    </row>
    <row r="18" spans="2:13">
      <c r="B18" s="16" t="s">
        <v>1</v>
      </c>
      <c r="C18" s="2">
        <f t="shared" ref="C18:J27" si="2">C5/C$15</f>
        <v>2.2900763358778626E-2</v>
      </c>
      <c r="D18" s="2">
        <f t="shared" si="2"/>
        <v>4.5167118337850042E-3</v>
      </c>
      <c r="E18" s="2">
        <f t="shared" si="2"/>
        <v>7.9584392616336899E-3</v>
      </c>
      <c r="F18" s="2">
        <f t="shared" si="2"/>
        <v>6.2745098039215684E-3</v>
      </c>
      <c r="G18" s="2">
        <f t="shared" si="2"/>
        <v>6.4862360526620599E-3</v>
      </c>
      <c r="H18" s="2">
        <f t="shared" si="2"/>
        <v>1.7543859649122806E-2</v>
      </c>
      <c r="I18" s="2">
        <f>I5/I$15</f>
        <v>6.2079668908432487E-2</v>
      </c>
      <c r="J18" s="2">
        <f>J5/J$15</f>
        <v>4.82573726541555E-2</v>
      </c>
      <c r="K18" s="2">
        <f>K5/K$15</f>
        <v>4.8062252059810802E-2</v>
      </c>
      <c r="L18" s="2">
        <f>L5/L$15</f>
        <v>3.4648700673724726E-2</v>
      </c>
      <c r="M18" s="5"/>
    </row>
    <row r="19" spans="2:13">
      <c r="B19" s="16" t="s">
        <v>15</v>
      </c>
      <c r="C19" s="2">
        <f t="shared" si="2"/>
        <v>0.1603053435114504</v>
      </c>
      <c r="D19" s="2">
        <f t="shared" si="2"/>
        <v>3.1616982836495035E-2</v>
      </c>
      <c r="E19" s="2">
        <f t="shared" si="2"/>
        <v>7.9584392616336899E-3</v>
      </c>
      <c r="F19" s="2">
        <f t="shared" si="2"/>
        <v>7.3202614379084966E-3</v>
      </c>
      <c r="G19" s="2">
        <f t="shared" si="2"/>
        <v>5.4051967105517157E-3</v>
      </c>
      <c r="H19" s="2">
        <f t="shared" si="2"/>
        <v>8.771929824561403E-2</v>
      </c>
      <c r="I19" s="2">
        <f t="shared" si="2"/>
        <v>0.14485256078634245</v>
      </c>
      <c r="J19" s="2">
        <f t="shared" si="2"/>
        <v>0.1126005361930295</v>
      </c>
      <c r="K19" s="2">
        <f t="shared" ref="K19:L27" si="3">K6/K$15</f>
        <v>7.6899603295697283E-2</v>
      </c>
      <c r="L19" s="2">
        <f t="shared" si="3"/>
        <v>4.0423484119345515E-2</v>
      </c>
      <c r="M19" s="5"/>
    </row>
    <row r="20" spans="2:13">
      <c r="B20" s="16" t="s">
        <v>22</v>
      </c>
      <c r="C20" s="2">
        <f t="shared" si="2"/>
        <v>0.1603053435114504</v>
      </c>
      <c r="D20" s="2">
        <f t="shared" si="2"/>
        <v>0.22131887985546525</v>
      </c>
      <c r="E20" s="2">
        <f t="shared" si="2"/>
        <v>5.5709074831435834E-2</v>
      </c>
      <c r="F20" s="2">
        <f t="shared" si="2"/>
        <v>0.30745098039215685</v>
      </c>
      <c r="G20" s="2">
        <f t="shared" si="2"/>
        <v>0.22701826184317209</v>
      </c>
      <c r="H20" s="2">
        <f>H7/H$15</f>
        <v>0.12280701754385964</v>
      </c>
      <c r="I20" s="2">
        <f t="shared" si="2"/>
        <v>0.16554578375581996</v>
      </c>
      <c r="J20" s="2">
        <f t="shared" si="2"/>
        <v>0.1447721179624665</v>
      </c>
      <c r="K20" s="2">
        <f t="shared" si="3"/>
        <v>4.8062252059810802E-2</v>
      </c>
      <c r="L20" s="2">
        <f t="shared" si="3"/>
        <v>3.031761308950914E-2</v>
      </c>
      <c r="M20" s="5"/>
    </row>
    <row r="21" spans="2:13">
      <c r="B21" s="16" t="s">
        <v>9</v>
      </c>
      <c r="C21" s="2">
        <f t="shared" si="2"/>
        <v>0.1603053435114504</v>
      </c>
      <c r="D21" s="2">
        <f t="shared" si="2"/>
        <v>0.18970189701897019</v>
      </c>
      <c r="E21" s="2">
        <f t="shared" si="2"/>
        <v>7.9584392616336899E-3</v>
      </c>
      <c r="F21" s="2">
        <f t="shared" si="2"/>
        <v>4.3921568627450981E-2</v>
      </c>
      <c r="G21" s="2">
        <f t="shared" si="2"/>
        <v>0.25944944210648241</v>
      </c>
      <c r="H21" s="2">
        <f t="shared" si="2"/>
        <v>0.15789473684210525</v>
      </c>
      <c r="I21" s="2">
        <f t="shared" si="2"/>
        <v>0.18623900672529745</v>
      </c>
      <c r="J21" s="2">
        <f t="shared" si="2"/>
        <v>0.1447721179624665</v>
      </c>
      <c r="K21" s="2">
        <f t="shared" si="3"/>
        <v>5.4928288068355195E-2</v>
      </c>
      <c r="L21" s="2">
        <f t="shared" si="3"/>
        <v>3.4648700673724726E-2</v>
      </c>
      <c r="M21" s="5"/>
    </row>
    <row r="22" spans="2:13">
      <c r="B22" s="16" t="s">
        <v>10</v>
      </c>
      <c r="C22" s="2">
        <f t="shared" si="2"/>
        <v>0.11450381679389314</v>
      </c>
      <c r="D22" s="2">
        <f t="shared" si="2"/>
        <v>0.18970189701897019</v>
      </c>
      <c r="E22" s="2">
        <f t="shared" si="2"/>
        <v>7.9584392616336899E-3</v>
      </c>
      <c r="F22" s="2">
        <f t="shared" si="2"/>
        <v>5.4901960784313726E-3</v>
      </c>
      <c r="G22" s="2">
        <f t="shared" si="2"/>
        <v>3.2431180263310301E-2</v>
      </c>
      <c r="H22" s="2">
        <f t="shared" si="2"/>
        <v>8.771929824561403E-2</v>
      </c>
      <c r="I22" s="2">
        <f t="shared" si="2"/>
        <v>0.14485256078634245</v>
      </c>
      <c r="J22" s="2">
        <f t="shared" si="2"/>
        <v>0.12868632707774799</v>
      </c>
      <c r="K22" s="2">
        <f t="shared" si="3"/>
        <v>5.4928288068355195E-2</v>
      </c>
      <c r="L22" s="2">
        <f t="shared" si="3"/>
        <v>3.4648700673724726E-2</v>
      </c>
      <c r="M22" s="5"/>
    </row>
    <row r="23" spans="2:13">
      <c r="B23" s="18" t="s">
        <v>11</v>
      </c>
      <c r="C23" s="2">
        <f t="shared" si="2"/>
        <v>2.2900763358778626E-2</v>
      </c>
      <c r="D23" s="2">
        <f t="shared" si="2"/>
        <v>6.3233965672990075E-3</v>
      </c>
      <c r="E23" s="2">
        <f t="shared" si="2"/>
        <v>7.9584392616336899E-3</v>
      </c>
      <c r="F23" s="2">
        <f t="shared" si="2"/>
        <v>4.8801742919389974E-3</v>
      </c>
      <c r="G23" s="2">
        <f t="shared" si="2"/>
        <v>6.4862360526620599E-3</v>
      </c>
      <c r="H23" s="2">
        <f>H10/H$15</f>
        <v>1.7543859649122806E-2</v>
      </c>
      <c r="I23" s="2">
        <f t="shared" si="2"/>
        <v>4.1386445938954991E-3</v>
      </c>
      <c r="J23" s="2">
        <f t="shared" si="2"/>
        <v>2.6809651474530832E-3</v>
      </c>
      <c r="K23" s="2">
        <f t="shared" si="3"/>
        <v>4.2722001830942935E-2</v>
      </c>
      <c r="L23" s="2">
        <f t="shared" si="3"/>
        <v>2.6948989412897011E-2</v>
      </c>
      <c r="M23" s="5"/>
    </row>
    <row r="24" spans="2:13">
      <c r="B24" s="16" t="s">
        <v>12</v>
      </c>
      <c r="C24" s="2">
        <f t="shared" si="2"/>
        <v>7.6335877862595417E-3</v>
      </c>
      <c r="D24" s="2">
        <f t="shared" si="2"/>
        <v>4.5167118337850042E-3</v>
      </c>
      <c r="E24" s="2">
        <f t="shared" si="2"/>
        <v>6.9636343539294793E-3</v>
      </c>
      <c r="F24" s="2">
        <f t="shared" si="2"/>
        <v>4.8801742919389974E-3</v>
      </c>
      <c r="G24" s="2">
        <f t="shared" si="2"/>
        <v>4.6330257519014706E-3</v>
      </c>
      <c r="H24" s="2">
        <f t="shared" si="2"/>
        <v>8.771929824561403E-2</v>
      </c>
      <c r="I24" s="2">
        <f t="shared" si="2"/>
        <v>2.0693222969477496E-2</v>
      </c>
      <c r="J24" s="2">
        <f t="shared" si="2"/>
        <v>0.12868632707774799</v>
      </c>
      <c r="K24" s="2">
        <f t="shared" si="3"/>
        <v>5.4928288068355195E-2</v>
      </c>
      <c r="L24" s="2">
        <f t="shared" si="3"/>
        <v>4.0423484119345515E-2</v>
      </c>
      <c r="M24" s="5"/>
    </row>
    <row r="25" spans="2:13">
      <c r="B25" s="19" t="s">
        <v>13</v>
      </c>
      <c r="C25" s="2">
        <f t="shared" si="2"/>
        <v>7.6335877862595417E-3</v>
      </c>
      <c r="D25" s="2">
        <f t="shared" si="2"/>
        <v>4.5167118337850042E-3</v>
      </c>
      <c r="E25" s="2">
        <f t="shared" si="2"/>
        <v>6.1898972034928699E-3</v>
      </c>
      <c r="F25" s="2">
        <f t="shared" si="2"/>
        <v>4.8801742919389974E-3</v>
      </c>
      <c r="G25" s="2">
        <f t="shared" si="2"/>
        <v>4.0538975329137876E-3</v>
      </c>
      <c r="H25" s="2">
        <f t="shared" si="2"/>
        <v>0.10526315789473684</v>
      </c>
      <c r="I25" s="2">
        <f t="shared" si="2"/>
        <v>2.5866528711846869E-3</v>
      </c>
      <c r="J25" s="2">
        <f t="shared" si="2"/>
        <v>1.6085790884718499E-2</v>
      </c>
      <c r="K25" s="2">
        <f t="shared" si="3"/>
        <v>4.2722001830942935E-2</v>
      </c>
      <c r="L25" s="2">
        <f t="shared" si="3"/>
        <v>3.031761308950914E-2</v>
      </c>
      <c r="M25" s="5"/>
    </row>
    <row r="26" spans="2:13">
      <c r="B26" s="16" t="s">
        <v>6</v>
      </c>
      <c r="C26" s="2">
        <f t="shared" si="2"/>
        <v>0.18320610687022901</v>
      </c>
      <c r="D26" s="2">
        <f t="shared" si="2"/>
        <v>0.15808491418247517</v>
      </c>
      <c r="E26" s="2">
        <f t="shared" si="2"/>
        <v>0.44567259865148667</v>
      </c>
      <c r="F26" s="2">
        <f t="shared" si="2"/>
        <v>0.30745098039215685</v>
      </c>
      <c r="G26" s="2">
        <f t="shared" si="2"/>
        <v>0.22701826184317209</v>
      </c>
      <c r="H26" s="2">
        <f t="shared" si="2"/>
        <v>0.15789473684210525</v>
      </c>
      <c r="I26" s="2">
        <f t="shared" si="2"/>
        <v>0.14485256078634245</v>
      </c>
      <c r="J26" s="2">
        <f t="shared" si="2"/>
        <v>0.1447721179624665</v>
      </c>
      <c r="K26" s="2">
        <f t="shared" si="3"/>
        <v>0.38449801647848642</v>
      </c>
      <c r="L26" s="2">
        <f t="shared" si="3"/>
        <v>0.48508180943214624</v>
      </c>
      <c r="M26" s="5"/>
    </row>
    <row r="27" spans="2:13">
      <c r="B27" s="16" t="s">
        <v>14</v>
      </c>
      <c r="C27" s="2">
        <f t="shared" si="2"/>
        <v>0.1603053435114504</v>
      </c>
      <c r="D27" s="2">
        <f t="shared" si="2"/>
        <v>0.18970189701897019</v>
      </c>
      <c r="E27" s="2">
        <f t="shared" si="2"/>
        <v>0.44567259865148667</v>
      </c>
      <c r="F27" s="2">
        <f t="shared" si="2"/>
        <v>0.30745098039215685</v>
      </c>
      <c r="G27" s="2">
        <f t="shared" si="2"/>
        <v>0.22701826184317209</v>
      </c>
      <c r="H27" s="2">
        <f t="shared" si="2"/>
        <v>0.15789473684210525</v>
      </c>
      <c r="I27" s="2">
        <f t="shared" si="2"/>
        <v>0.12415933781686497</v>
      </c>
      <c r="J27" s="2">
        <f t="shared" si="2"/>
        <v>0.12868632707774799</v>
      </c>
      <c r="K27" s="2">
        <f t="shared" si="3"/>
        <v>0.19224900823924321</v>
      </c>
      <c r="L27" s="2">
        <f t="shared" si="3"/>
        <v>0.2425409047160731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"/>
  <sheetViews>
    <sheetView workbookViewId="0"/>
  </sheetViews>
  <sheetFormatPr baseColWidth="10" defaultColWidth="15.6640625" defaultRowHeight="15" x14ac:dyDescent="0"/>
  <cols>
    <col min="1" max="1" width="15.6640625" style="5"/>
    <col min="2" max="2" width="32.5" style="5" bestFit="1" customWidth="1"/>
    <col min="3" max="13" width="15.6640625" style="2"/>
    <col min="14" max="16384" width="15.6640625" style="5"/>
  </cols>
  <sheetData>
    <row r="1" spans="1:18" ht="18">
      <c r="A1" s="6" t="s">
        <v>27</v>
      </c>
      <c r="C1" s="7"/>
    </row>
    <row r="2" spans="1:18" s="8" customFormat="1">
      <c r="C2" s="9"/>
      <c r="D2" s="9"/>
      <c r="E2" s="9"/>
      <c r="F2" s="9"/>
      <c r="G2" s="9"/>
      <c r="H2" s="9"/>
      <c r="I2" s="9"/>
      <c r="J2" s="9"/>
      <c r="K2" s="9"/>
      <c r="L2" s="9"/>
      <c r="M2" s="9"/>
    </row>
    <row r="3" spans="1:18">
      <c r="A3" s="10" t="s">
        <v>31</v>
      </c>
      <c r="C3" s="2" t="s">
        <v>0</v>
      </c>
      <c r="D3" s="2" t="s">
        <v>0</v>
      </c>
      <c r="E3" s="2" t="s">
        <v>0</v>
      </c>
      <c r="F3" s="2" t="s">
        <v>0</v>
      </c>
      <c r="G3" s="2" t="s">
        <v>0</v>
      </c>
      <c r="H3" s="2" t="s">
        <v>0</v>
      </c>
      <c r="I3" s="2" t="s">
        <v>0</v>
      </c>
      <c r="J3" s="2" t="s">
        <v>0</v>
      </c>
      <c r="K3" s="2" t="s">
        <v>0</v>
      </c>
      <c r="L3" s="2" t="s">
        <v>0</v>
      </c>
    </row>
    <row r="4" spans="1:18" ht="45">
      <c r="B4" s="1"/>
      <c r="C4" s="13" t="s">
        <v>1</v>
      </c>
      <c r="D4" s="13" t="s">
        <v>15</v>
      </c>
      <c r="E4" s="13" t="s">
        <v>22</v>
      </c>
      <c r="F4" s="13" t="s">
        <v>9</v>
      </c>
      <c r="G4" s="13" t="s">
        <v>10</v>
      </c>
      <c r="H4" s="14" t="s">
        <v>11</v>
      </c>
      <c r="I4" s="13" t="s">
        <v>12</v>
      </c>
      <c r="J4" s="15" t="s">
        <v>13</v>
      </c>
      <c r="K4" s="13" t="s">
        <v>6</v>
      </c>
      <c r="L4" s="13" t="s">
        <v>14</v>
      </c>
      <c r="M4" s="13" t="s">
        <v>2</v>
      </c>
      <c r="N4" s="15" t="s">
        <v>23</v>
      </c>
      <c r="O4" s="13" t="s">
        <v>3</v>
      </c>
      <c r="P4" s="13" t="s">
        <v>4</v>
      </c>
      <c r="Q4" s="15" t="s">
        <v>5</v>
      </c>
    </row>
    <row r="5" spans="1:18" ht="18">
      <c r="A5" s="5" t="s">
        <v>0</v>
      </c>
      <c r="B5" s="16" t="s">
        <v>1</v>
      </c>
      <c r="C5" s="1">
        <v>1</v>
      </c>
      <c r="D5" s="2">
        <f>1/C6</f>
        <v>3</v>
      </c>
      <c r="E5" s="2">
        <f>1/C7</f>
        <v>0.2</v>
      </c>
      <c r="F5" s="2">
        <f>1/C8</f>
        <v>3</v>
      </c>
      <c r="G5" s="2">
        <f>1/C9</f>
        <v>4</v>
      </c>
      <c r="H5" s="2">
        <f>1/C10</f>
        <v>5</v>
      </c>
      <c r="I5" s="2">
        <f>1/C11</f>
        <v>6</v>
      </c>
      <c r="J5" s="2">
        <f>1/C12</f>
        <v>6</v>
      </c>
      <c r="K5" s="2">
        <f>1/C13</f>
        <v>3</v>
      </c>
      <c r="L5" s="2">
        <f>1/C14</f>
        <v>2</v>
      </c>
      <c r="M5" s="5">
        <f>AVERAGE(C18:L18)</f>
        <v>0.15317378444802132</v>
      </c>
      <c r="N5" s="5">
        <f>MMULT(C5:L5,M5:M14)/M5</f>
        <v>12.018038198668217</v>
      </c>
      <c r="O5" s="5">
        <f>(AVERAGE(N5:N13)-9)/8</f>
        <v>0.26385146246485047</v>
      </c>
      <c r="P5" s="2">
        <v>1.46</v>
      </c>
      <c r="Q5" s="5">
        <f>O5/P5</f>
        <v>0.18072017977044552</v>
      </c>
      <c r="R5" s="17"/>
    </row>
    <row r="6" spans="1:18" ht="18">
      <c r="A6" s="5" t="s">
        <v>0</v>
      </c>
      <c r="B6" s="16" t="s">
        <v>15</v>
      </c>
      <c r="C6" s="2">
        <v>0.33333333333333331</v>
      </c>
      <c r="D6" s="1">
        <v>1</v>
      </c>
      <c r="E6" s="2">
        <f>1/D7</f>
        <v>0.2</v>
      </c>
      <c r="F6" s="2">
        <f>1/D8</f>
        <v>3</v>
      </c>
      <c r="G6" s="2">
        <f>1/D9</f>
        <v>4</v>
      </c>
      <c r="H6" s="2">
        <f>1/D10</f>
        <v>5</v>
      </c>
      <c r="I6" s="2">
        <f>1/D11</f>
        <v>6</v>
      </c>
      <c r="J6" s="2">
        <f>1/D12</f>
        <v>6</v>
      </c>
      <c r="K6" s="2">
        <f>1/D13</f>
        <v>1</v>
      </c>
      <c r="L6" s="2">
        <f>1/D14</f>
        <v>1</v>
      </c>
      <c r="M6" s="5">
        <f t="shared" ref="M6:M14" si="0">AVERAGE(C19:L19)</f>
        <v>0.10511843361186968</v>
      </c>
      <c r="N6" s="5">
        <f>MMULT(C6:L6,M5:M14)/M6</f>
        <v>11.560616210024474</v>
      </c>
      <c r="R6" s="17"/>
    </row>
    <row r="7" spans="1:18" ht="18">
      <c r="A7" s="5" t="s">
        <v>0</v>
      </c>
      <c r="B7" s="16" t="s">
        <v>22</v>
      </c>
      <c r="C7" s="2">
        <v>5</v>
      </c>
      <c r="D7" s="2">
        <v>5</v>
      </c>
      <c r="E7" s="1">
        <v>1</v>
      </c>
      <c r="F7" s="2">
        <f>1/E8</f>
        <v>6</v>
      </c>
      <c r="G7" s="2">
        <f>1/E9</f>
        <v>7</v>
      </c>
      <c r="H7" s="2">
        <f>1/E10</f>
        <v>7</v>
      </c>
      <c r="I7" s="2">
        <f>1/E11</f>
        <v>8</v>
      </c>
      <c r="J7" s="2">
        <f>1/E12</f>
        <v>8</v>
      </c>
      <c r="K7" s="2">
        <f>1/E13</f>
        <v>6</v>
      </c>
      <c r="L7" s="2">
        <f>1/E14</f>
        <v>6</v>
      </c>
      <c r="M7" s="5">
        <f t="shared" si="0"/>
        <v>0.34657074450369468</v>
      </c>
      <c r="N7" s="5">
        <f>MMULT(C7:L7,M5:M14)/M7</f>
        <v>12.012809005527025</v>
      </c>
      <c r="R7" s="17"/>
    </row>
    <row r="8" spans="1:18" ht="18">
      <c r="A8" s="5" t="s">
        <v>0</v>
      </c>
      <c r="B8" s="16" t="s">
        <v>9</v>
      </c>
      <c r="C8" s="2">
        <v>0.33333333333333331</v>
      </c>
      <c r="D8" s="2">
        <v>0.33333333333333331</v>
      </c>
      <c r="E8" s="2">
        <v>0.16666666666666666</v>
      </c>
      <c r="F8" s="1">
        <v>1</v>
      </c>
      <c r="G8" s="2">
        <f>1/F9</f>
        <v>3</v>
      </c>
      <c r="H8" s="2">
        <f>1/F10</f>
        <v>4</v>
      </c>
      <c r="I8" s="2">
        <f>1/F11</f>
        <v>5</v>
      </c>
      <c r="J8" s="2">
        <f>1/F12</f>
        <v>5</v>
      </c>
      <c r="K8" s="2">
        <f>1/F13</f>
        <v>0.33333333333333331</v>
      </c>
      <c r="L8" s="2">
        <f>1/F14</f>
        <v>0.33333333333333331</v>
      </c>
      <c r="M8" s="5">
        <f t="shared" si="0"/>
        <v>6.7027784121474046E-2</v>
      </c>
      <c r="N8" s="5">
        <f>MMULT(C8:L8,M5:M14)/M8</f>
        <v>11.059220278659851</v>
      </c>
      <c r="R8" s="17"/>
    </row>
    <row r="9" spans="1:18" ht="18">
      <c r="A9" s="5" t="s">
        <v>0</v>
      </c>
      <c r="B9" s="16" t="s">
        <v>10</v>
      </c>
      <c r="C9" s="2">
        <v>0.25</v>
      </c>
      <c r="D9" s="2">
        <v>0.25</v>
      </c>
      <c r="E9" s="2">
        <v>0.14285714285714285</v>
      </c>
      <c r="F9" s="2">
        <v>0.33333333333333331</v>
      </c>
      <c r="G9" s="1">
        <v>1</v>
      </c>
      <c r="H9" s="2">
        <f>1/G10</f>
        <v>3</v>
      </c>
      <c r="I9" s="2">
        <f>1/G11</f>
        <v>5</v>
      </c>
      <c r="J9" s="2">
        <f>1/G12</f>
        <v>5</v>
      </c>
      <c r="K9" s="2">
        <f>1/G13</f>
        <v>0.25</v>
      </c>
      <c r="L9" s="2">
        <f>1/G14</f>
        <v>0.25</v>
      </c>
      <c r="M9" s="5">
        <f t="shared" si="0"/>
        <v>4.9675434624897465E-2</v>
      </c>
      <c r="N9" s="5">
        <f>MMULT(C9:L9,M5:M14)/M9</f>
        <v>10.405916468317447</v>
      </c>
      <c r="R9" s="17"/>
    </row>
    <row r="10" spans="1:18" ht="18">
      <c r="A10" s="5" t="s">
        <v>0</v>
      </c>
      <c r="B10" s="18" t="s">
        <v>11</v>
      </c>
      <c r="C10" s="2">
        <v>0.2</v>
      </c>
      <c r="D10" s="2">
        <v>0.2</v>
      </c>
      <c r="E10" s="2">
        <v>0.14285714285714285</v>
      </c>
      <c r="F10" s="2">
        <v>0.25</v>
      </c>
      <c r="G10" s="2">
        <v>0.33333333333333331</v>
      </c>
      <c r="H10" s="1">
        <v>1</v>
      </c>
      <c r="I10" s="2">
        <f>1/H11</f>
        <v>3</v>
      </c>
      <c r="J10" s="2">
        <f>1/H12</f>
        <v>4</v>
      </c>
      <c r="K10" s="2">
        <f>1/H13</f>
        <v>0.2</v>
      </c>
      <c r="L10" s="2">
        <f>1/H14</f>
        <v>0.2</v>
      </c>
      <c r="M10" s="5">
        <f t="shared" si="0"/>
        <v>3.3085187280412195E-2</v>
      </c>
      <c r="N10" s="5">
        <f>MMULT(C10:L10,M5:M14)/M10</f>
        <v>10.118819330180347</v>
      </c>
      <c r="R10" s="17"/>
    </row>
    <row r="11" spans="1:18" ht="18">
      <c r="A11" s="5" t="s">
        <v>0</v>
      </c>
      <c r="B11" s="16" t="s">
        <v>12</v>
      </c>
      <c r="C11" s="2">
        <v>0.16666666666666666</v>
      </c>
      <c r="D11" s="2">
        <v>0.16666666666666666</v>
      </c>
      <c r="E11" s="2">
        <v>0.125</v>
      </c>
      <c r="F11" s="2">
        <v>0.2</v>
      </c>
      <c r="G11" s="2">
        <v>0.2</v>
      </c>
      <c r="H11" s="2">
        <v>0.33333333333333331</v>
      </c>
      <c r="I11" s="1">
        <v>1</v>
      </c>
      <c r="J11" s="2">
        <f>1/I12</f>
        <v>1</v>
      </c>
      <c r="K11" s="2">
        <f>1/I13</f>
        <v>0.16666666666666666</v>
      </c>
      <c r="L11" s="2">
        <f>1/I14</f>
        <v>0.16666666666666666</v>
      </c>
      <c r="M11" s="5">
        <f t="shared" si="0"/>
        <v>1.8035465843546324E-2</v>
      </c>
      <c r="N11" s="5">
        <f>MMULT(C11:L11,M5:M14)/M11</f>
        <v>10.617661640670532</v>
      </c>
      <c r="R11" s="17"/>
    </row>
    <row r="12" spans="1:18" ht="18">
      <c r="A12" s="5" t="s">
        <v>0</v>
      </c>
      <c r="B12" s="19" t="s">
        <v>13</v>
      </c>
      <c r="C12" s="2">
        <v>0.16666666666666666</v>
      </c>
      <c r="D12" s="2">
        <v>0.16666666666666666</v>
      </c>
      <c r="E12" s="2">
        <v>0.125</v>
      </c>
      <c r="F12" s="2">
        <v>0.2</v>
      </c>
      <c r="G12" s="2">
        <v>0.2</v>
      </c>
      <c r="H12" s="2">
        <v>0.25</v>
      </c>
      <c r="I12" s="2">
        <v>1</v>
      </c>
      <c r="J12" s="1">
        <v>1</v>
      </c>
      <c r="K12" s="2">
        <f>1/J13</f>
        <v>0.16666666666666666</v>
      </c>
      <c r="L12" s="2">
        <f>1/J14</f>
        <v>0.16666666666666666</v>
      </c>
      <c r="M12" s="5">
        <f t="shared" si="0"/>
        <v>1.7801273806075598E-2</v>
      </c>
      <c r="N12" s="5">
        <f>MMULT(C12:L12,M5:M14)/M12</f>
        <v>10.602464574989838</v>
      </c>
      <c r="R12" s="17"/>
    </row>
    <row r="13" spans="1:18" ht="18">
      <c r="A13" s="5" t="s">
        <v>7</v>
      </c>
      <c r="B13" s="16" t="s">
        <v>6</v>
      </c>
      <c r="C13" s="2">
        <v>0.33333333333333331</v>
      </c>
      <c r="D13" s="2">
        <v>1</v>
      </c>
      <c r="E13" s="2">
        <v>0.16666666666666666</v>
      </c>
      <c r="F13" s="2">
        <v>3</v>
      </c>
      <c r="G13" s="2">
        <v>4</v>
      </c>
      <c r="H13" s="2">
        <v>5</v>
      </c>
      <c r="I13" s="2">
        <v>6</v>
      </c>
      <c r="J13" s="4">
        <v>6</v>
      </c>
      <c r="K13" s="1">
        <v>1</v>
      </c>
      <c r="L13" s="2">
        <f>1/K14</f>
        <v>1</v>
      </c>
      <c r="M13" s="5">
        <f t="shared" si="0"/>
        <v>0.10374990966270056</v>
      </c>
      <c r="N13" s="5">
        <f>MMULT(C13:L13,M5:M14)/M13</f>
        <v>11.601759590431509</v>
      </c>
      <c r="R13" s="17"/>
    </row>
    <row r="14" spans="1:18" ht="18">
      <c r="A14" s="5" t="s">
        <v>0</v>
      </c>
      <c r="B14" s="16" t="s">
        <v>14</v>
      </c>
      <c r="C14" s="2">
        <v>0.5</v>
      </c>
      <c r="D14" s="2">
        <v>1</v>
      </c>
      <c r="E14" s="2">
        <v>0.16666666666666666</v>
      </c>
      <c r="F14" s="2">
        <v>3</v>
      </c>
      <c r="G14" s="2">
        <v>4</v>
      </c>
      <c r="H14" s="2">
        <v>5</v>
      </c>
      <c r="I14" s="2">
        <v>6</v>
      </c>
      <c r="J14" s="2">
        <v>6</v>
      </c>
      <c r="K14" s="4">
        <v>1</v>
      </c>
      <c r="L14" s="1">
        <v>1</v>
      </c>
      <c r="M14" s="5">
        <f t="shared" si="0"/>
        <v>0.10576198209730821</v>
      </c>
      <c r="N14" s="5">
        <f>MMULT(C14:L14,M5:M14)/M14</f>
        <v>11.622422813325796</v>
      </c>
      <c r="R14" s="17"/>
    </row>
    <row r="15" spans="1:18">
      <c r="C15" s="3">
        <f t="shared" ref="C15:L15" si="1">SUM(C5:C14)</f>
        <v>8.2833333333333332</v>
      </c>
      <c r="D15" s="3">
        <f t="shared" si="1"/>
        <v>12.116666666666665</v>
      </c>
      <c r="E15" s="3">
        <f t="shared" si="1"/>
        <v>2.4357142857142851</v>
      </c>
      <c r="F15" s="3">
        <f t="shared" si="1"/>
        <v>19.983333333333334</v>
      </c>
      <c r="G15" s="3">
        <f t="shared" si="1"/>
        <v>27.733333333333331</v>
      </c>
      <c r="H15" s="3">
        <f t="shared" si="1"/>
        <v>35.583333333333329</v>
      </c>
      <c r="I15" s="3">
        <f t="shared" si="1"/>
        <v>47</v>
      </c>
      <c r="J15" s="3">
        <f t="shared" si="1"/>
        <v>48</v>
      </c>
      <c r="K15" s="3">
        <f t="shared" si="1"/>
        <v>13.116666666666665</v>
      </c>
      <c r="L15" s="3">
        <f t="shared" si="1"/>
        <v>12.116666666666665</v>
      </c>
      <c r="M15" s="5"/>
    </row>
    <row r="16" spans="1:18">
      <c r="C16" s="3"/>
      <c r="D16" s="3"/>
      <c r="E16" s="3"/>
      <c r="F16" s="3"/>
      <c r="G16" s="3"/>
      <c r="H16" s="3"/>
      <c r="I16" s="3"/>
      <c r="J16" s="3"/>
      <c r="K16" s="3"/>
      <c r="L16" s="3"/>
      <c r="M16" s="5"/>
    </row>
    <row r="17" spans="2:13">
      <c r="C17" s="3"/>
      <c r="D17" s="3"/>
      <c r="E17" s="3"/>
      <c r="F17" s="3"/>
      <c r="G17" s="3"/>
      <c r="H17" s="3"/>
      <c r="I17" s="3"/>
      <c r="J17" s="3"/>
      <c r="K17" s="3"/>
      <c r="L17" s="3"/>
      <c r="M17" s="5"/>
    </row>
    <row r="18" spans="2:13">
      <c r="B18" s="16" t="s">
        <v>1</v>
      </c>
      <c r="C18" s="2">
        <f t="shared" ref="C18:K27" si="2">C5/C$15</f>
        <v>0.12072434607645875</v>
      </c>
      <c r="D18" s="2">
        <f t="shared" si="2"/>
        <v>0.24759284731774417</v>
      </c>
      <c r="E18" s="2">
        <f t="shared" si="2"/>
        <v>8.2111436950146652E-2</v>
      </c>
      <c r="F18" s="2">
        <f t="shared" si="2"/>
        <v>0.15012510425354461</v>
      </c>
      <c r="G18" s="2">
        <f t="shared" si="2"/>
        <v>0.14423076923076925</v>
      </c>
      <c r="H18" s="2">
        <f t="shared" si="2"/>
        <v>0.14051522248243561</v>
      </c>
      <c r="I18" s="2">
        <f t="shared" si="2"/>
        <v>0.1276595744680851</v>
      </c>
      <c r="J18" s="2">
        <f>J5/J$15</f>
        <v>0.125</v>
      </c>
      <c r="K18" s="2">
        <f>K5/K$15</f>
        <v>0.22871664548919951</v>
      </c>
      <c r="L18" s="2">
        <f>L5/L$15</f>
        <v>0.16506189821182946</v>
      </c>
      <c r="M18" s="5"/>
    </row>
    <row r="19" spans="2:13">
      <c r="B19" s="16" t="s">
        <v>15</v>
      </c>
      <c r="C19" s="2">
        <f t="shared" si="2"/>
        <v>4.0241448692152917E-2</v>
      </c>
      <c r="D19" s="2">
        <f t="shared" si="2"/>
        <v>8.2530949105914728E-2</v>
      </c>
      <c r="E19" s="2">
        <f t="shared" si="2"/>
        <v>8.2111436950146652E-2</v>
      </c>
      <c r="F19" s="2">
        <f t="shared" si="2"/>
        <v>0.15012510425354461</v>
      </c>
      <c r="G19" s="2">
        <f t="shared" si="2"/>
        <v>0.14423076923076925</v>
      </c>
      <c r="H19" s="2">
        <f t="shared" si="2"/>
        <v>0.14051522248243561</v>
      </c>
      <c r="I19" s="2">
        <f t="shared" si="2"/>
        <v>0.1276595744680851</v>
      </c>
      <c r="J19" s="2">
        <f t="shared" si="2"/>
        <v>0.125</v>
      </c>
      <c r="K19" s="2">
        <f t="shared" si="2"/>
        <v>7.6238881829733166E-2</v>
      </c>
      <c r="L19" s="2">
        <f t="shared" ref="L19:L27" si="3">L6/L$15</f>
        <v>8.2530949105914728E-2</v>
      </c>
      <c r="M19" s="5"/>
    </row>
    <row r="20" spans="2:13">
      <c r="B20" s="16" t="s">
        <v>22</v>
      </c>
      <c r="C20" s="2">
        <f t="shared" si="2"/>
        <v>0.60362173038229372</v>
      </c>
      <c r="D20" s="2">
        <f t="shared" si="2"/>
        <v>0.41265474552957365</v>
      </c>
      <c r="E20" s="2">
        <f t="shared" si="2"/>
        <v>0.41055718475073327</v>
      </c>
      <c r="F20" s="2">
        <f t="shared" si="2"/>
        <v>0.30025020850708922</v>
      </c>
      <c r="G20" s="2">
        <f t="shared" si="2"/>
        <v>0.2524038461538462</v>
      </c>
      <c r="H20" s="2">
        <f t="shared" si="2"/>
        <v>0.19672131147540986</v>
      </c>
      <c r="I20" s="2">
        <f t="shared" si="2"/>
        <v>0.1702127659574468</v>
      </c>
      <c r="J20" s="2">
        <f t="shared" si="2"/>
        <v>0.16666666666666666</v>
      </c>
      <c r="K20" s="2">
        <f t="shared" si="2"/>
        <v>0.45743329097839902</v>
      </c>
      <c r="L20" s="2">
        <f t="shared" si="3"/>
        <v>0.49518569463548834</v>
      </c>
      <c r="M20" s="5"/>
    </row>
    <row r="21" spans="2:13">
      <c r="B21" s="16" t="s">
        <v>9</v>
      </c>
      <c r="C21" s="2">
        <f t="shared" si="2"/>
        <v>4.0241448692152917E-2</v>
      </c>
      <c r="D21" s="2">
        <f t="shared" si="2"/>
        <v>2.7510316368638241E-2</v>
      </c>
      <c r="E21" s="2">
        <f t="shared" si="2"/>
        <v>6.8426197458455532E-2</v>
      </c>
      <c r="F21" s="2">
        <f t="shared" si="2"/>
        <v>5.0041701417848201E-2</v>
      </c>
      <c r="G21" s="2">
        <f t="shared" si="2"/>
        <v>0.10817307692307693</v>
      </c>
      <c r="H21" s="2">
        <f t="shared" si="2"/>
        <v>0.11241217798594849</v>
      </c>
      <c r="I21" s="2">
        <f t="shared" si="2"/>
        <v>0.10638297872340426</v>
      </c>
      <c r="J21" s="2">
        <f t="shared" si="2"/>
        <v>0.10416666666666667</v>
      </c>
      <c r="K21" s="2">
        <f t="shared" si="2"/>
        <v>2.5412960609911057E-2</v>
      </c>
      <c r="L21" s="2">
        <f t="shared" si="3"/>
        <v>2.7510316368638241E-2</v>
      </c>
      <c r="M21" s="5"/>
    </row>
    <row r="22" spans="2:13">
      <c r="B22" s="16" t="s">
        <v>10</v>
      </c>
      <c r="C22" s="2">
        <f t="shared" si="2"/>
        <v>3.0181086519114688E-2</v>
      </c>
      <c r="D22" s="2">
        <f t="shared" si="2"/>
        <v>2.0632737276478682E-2</v>
      </c>
      <c r="E22" s="2">
        <f t="shared" si="2"/>
        <v>5.8651026392961887E-2</v>
      </c>
      <c r="F22" s="2">
        <f t="shared" si="2"/>
        <v>1.6680567139282735E-2</v>
      </c>
      <c r="G22" s="2">
        <f t="shared" si="2"/>
        <v>3.6057692307692311E-2</v>
      </c>
      <c r="H22" s="2">
        <f t="shared" si="2"/>
        <v>8.4309133489461369E-2</v>
      </c>
      <c r="I22" s="2">
        <f t="shared" si="2"/>
        <v>0.10638297872340426</v>
      </c>
      <c r="J22" s="2">
        <f t="shared" si="2"/>
        <v>0.10416666666666667</v>
      </c>
      <c r="K22" s="2">
        <f t="shared" si="2"/>
        <v>1.9059720457433291E-2</v>
      </c>
      <c r="L22" s="2">
        <f t="shared" si="3"/>
        <v>2.0632737276478682E-2</v>
      </c>
      <c r="M22" s="5"/>
    </row>
    <row r="23" spans="2:13">
      <c r="B23" s="18" t="s">
        <v>11</v>
      </c>
      <c r="C23" s="2">
        <f t="shared" si="2"/>
        <v>2.4144869215291753E-2</v>
      </c>
      <c r="D23" s="2">
        <f t="shared" si="2"/>
        <v>1.6506189821182946E-2</v>
      </c>
      <c r="E23" s="2">
        <f t="shared" si="2"/>
        <v>5.8651026392961887E-2</v>
      </c>
      <c r="F23" s="2">
        <f t="shared" si="2"/>
        <v>1.251042535446205E-2</v>
      </c>
      <c r="G23" s="2">
        <f t="shared" si="2"/>
        <v>1.201923076923077E-2</v>
      </c>
      <c r="H23" s="2">
        <f t="shared" si="2"/>
        <v>2.8103044496487123E-2</v>
      </c>
      <c r="I23" s="2">
        <f t="shared" si="2"/>
        <v>6.3829787234042548E-2</v>
      </c>
      <c r="J23" s="2">
        <f t="shared" si="2"/>
        <v>8.3333333333333329E-2</v>
      </c>
      <c r="K23" s="2">
        <f t="shared" si="2"/>
        <v>1.5247776365946635E-2</v>
      </c>
      <c r="L23" s="2">
        <f t="shared" si="3"/>
        <v>1.6506189821182946E-2</v>
      </c>
      <c r="M23" s="5"/>
    </row>
    <row r="24" spans="2:13">
      <c r="B24" s="16" t="s">
        <v>12</v>
      </c>
      <c r="C24" s="2">
        <f t="shared" si="2"/>
        <v>2.0120724346076459E-2</v>
      </c>
      <c r="D24" s="2">
        <f t="shared" si="2"/>
        <v>1.3755158184319121E-2</v>
      </c>
      <c r="E24" s="2">
        <f t="shared" si="2"/>
        <v>5.1319648093841659E-2</v>
      </c>
      <c r="F24" s="2">
        <f t="shared" si="2"/>
        <v>1.0008340283569641E-2</v>
      </c>
      <c r="G24" s="2">
        <f t="shared" si="2"/>
        <v>7.2115384615384628E-3</v>
      </c>
      <c r="H24" s="2">
        <f t="shared" si="2"/>
        <v>9.3676814988290398E-3</v>
      </c>
      <c r="I24" s="2">
        <f t="shared" si="2"/>
        <v>2.1276595744680851E-2</v>
      </c>
      <c r="J24" s="2">
        <f t="shared" si="2"/>
        <v>2.0833333333333332E-2</v>
      </c>
      <c r="K24" s="2">
        <f t="shared" si="2"/>
        <v>1.2706480304955529E-2</v>
      </c>
      <c r="L24" s="2">
        <f t="shared" si="3"/>
        <v>1.3755158184319121E-2</v>
      </c>
      <c r="M24" s="5"/>
    </row>
    <row r="25" spans="2:13">
      <c r="B25" s="19" t="s">
        <v>13</v>
      </c>
      <c r="C25" s="2">
        <f t="shared" si="2"/>
        <v>2.0120724346076459E-2</v>
      </c>
      <c r="D25" s="2">
        <f t="shared" si="2"/>
        <v>1.3755158184319121E-2</v>
      </c>
      <c r="E25" s="2">
        <f t="shared" si="2"/>
        <v>5.1319648093841659E-2</v>
      </c>
      <c r="F25" s="2">
        <f t="shared" si="2"/>
        <v>1.0008340283569641E-2</v>
      </c>
      <c r="G25" s="2">
        <f t="shared" si="2"/>
        <v>7.2115384615384628E-3</v>
      </c>
      <c r="H25" s="2">
        <f t="shared" si="2"/>
        <v>7.0257611241217807E-3</v>
      </c>
      <c r="I25" s="2">
        <f t="shared" si="2"/>
        <v>2.1276595744680851E-2</v>
      </c>
      <c r="J25" s="2">
        <f t="shared" si="2"/>
        <v>2.0833333333333332E-2</v>
      </c>
      <c r="K25" s="2">
        <f t="shared" si="2"/>
        <v>1.2706480304955529E-2</v>
      </c>
      <c r="L25" s="2">
        <f t="shared" si="3"/>
        <v>1.3755158184319121E-2</v>
      </c>
      <c r="M25" s="5"/>
    </row>
    <row r="26" spans="2:13">
      <c r="B26" s="16" t="s">
        <v>6</v>
      </c>
      <c r="C26" s="2">
        <f t="shared" si="2"/>
        <v>4.0241448692152917E-2</v>
      </c>
      <c r="D26" s="2">
        <f t="shared" si="2"/>
        <v>8.2530949105914728E-2</v>
      </c>
      <c r="E26" s="2">
        <f t="shared" si="2"/>
        <v>6.8426197458455532E-2</v>
      </c>
      <c r="F26" s="2">
        <f t="shared" si="2"/>
        <v>0.15012510425354461</v>
      </c>
      <c r="G26" s="2">
        <f t="shared" si="2"/>
        <v>0.14423076923076925</v>
      </c>
      <c r="H26" s="2">
        <f t="shared" si="2"/>
        <v>0.14051522248243561</v>
      </c>
      <c r="I26" s="2">
        <f t="shared" si="2"/>
        <v>0.1276595744680851</v>
      </c>
      <c r="J26" s="2">
        <f t="shared" si="2"/>
        <v>0.125</v>
      </c>
      <c r="K26" s="2">
        <f t="shared" si="2"/>
        <v>7.6238881829733166E-2</v>
      </c>
      <c r="L26" s="2">
        <f t="shared" si="3"/>
        <v>8.2530949105914728E-2</v>
      </c>
      <c r="M26" s="5"/>
    </row>
    <row r="27" spans="2:13">
      <c r="B27" s="16" t="s">
        <v>14</v>
      </c>
      <c r="C27" s="2">
        <f t="shared" si="2"/>
        <v>6.0362173038229376E-2</v>
      </c>
      <c r="D27" s="2">
        <f t="shared" si="2"/>
        <v>8.2530949105914728E-2</v>
      </c>
      <c r="E27" s="2">
        <f t="shared" si="2"/>
        <v>6.8426197458455532E-2</v>
      </c>
      <c r="F27" s="2">
        <f t="shared" si="2"/>
        <v>0.15012510425354461</v>
      </c>
      <c r="G27" s="2">
        <f t="shared" si="2"/>
        <v>0.14423076923076925</v>
      </c>
      <c r="H27" s="2">
        <f t="shared" si="2"/>
        <v>0.14051522248243561</v>
      </c>
      <c r="I27" s="2">
        <f t="shared" si="2"/>
        <v>0.1276595744680851</v>
      </c>
      <c r="J27" s="2">
        <f t="shared" si="2"/>
        <v>0.125</v>
      </c>
      <c r="K27" s="2">
        <f t="shared" si="2"/>
        <v>7.6238881829733166E-2</v>
      </c>
      <c r="L27" s="2">
        <f t="shared" si="3"/>
        <v>8.2530949105914728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3"/>
  <sheetViews>
    <sheetView tabSelected="1" topLeftCell="A2" workbookViewId="0">
      <selection activeCell="A18" sqref="A18"/>
    </sheetView>
  </sheetViews>
  <sheetFormatPr baseColWidth="10" defaultColWidth="15.6640625" defaultRowHeight="15" x14ac:dyDescent="0"/>
  <cols>
    <col min="1" max="1" width="26.5" style="2" customWidth="1"/>
    <col min="2" max="11" width="15.6640625" style="2"/>
    <col min="12" max="16384" width="15.6640625" style="5"/>
  </cols>
  <sheetData>
    <row r="1" spans="1:26" ht="18">
      <c r="A1" s="6" t="s">
        <v>27</v>
      </c>
    </row>
    <row r="2" spans="1:26">
      <c r="A2" s="10" t="s">
        <v>32</v>
      </c>
    </row>
    <row r="4" spans="1:26" s="11" customFormat="1" ht="30">
      <c r="A4" s="22" t="s">
        <v>35</v>
      </c>
      <c r="B4" s="13" t="s">
        <v>1</v>
      </c>
      <c r="C4" s="13" t="s">
        <v>15</v>
      </c>
      <c r="D4" s="13" t="s">
        <v>16</v>
      </c>
      <c r="E4" s="13" t="s">
        <v>17</v>
      </c>
      <c r="F4" s="13" t="s">
        <v>18</v>
      </c>
      <c r="G4" s="14" t="s">
        <v>19</v>
      </c>
      <c r="H4" s="13" t="s">
        <v>20</v>
      </c>
      <c r="I4" s="13" t="s">
        <v>21</v>
      </c>
      <c r="J4" s="13" t="s">
        <v>6</v>
      </c>
      <c r="K4" s="13" t="s">
        <v>14</v>
      </c>
      <c r="L4" s="13" t="s">
        <v>8</v>
      </c>
    </row>
    <row r="5" spans="1:26">
      <c r="A5" s="20" t="s">
        <v>24</v>
      </c>
      <c r="B5" s="5">
        <v>1.3846230433147349E-2</v>
      </c>
      <c r="C5" s="5">
        <v>2.67923294119729E-2</v>
      </c>
      <c r="D5" s="5">
        <v>2.6641874285214459E-2</v>
      </c>
      <c r="E5" s="5">
        <v>0.11975966499485868</v>
      </c>
      <c r="F5" s="5">
        <v>0.17722689986331372</v>
      </c>
      <c r="G5" s="5">
        <v>0.16819959225780706</v>
      </c>
      <c r="H5" s="5">
        <v>0.17722689986331372</v>
      </c>
      <c r="I5" s="5">
        <v>0.17271324606056038</v>
      </c>
      <c r="J5" s="5">
        <v>5.5022910969416701E-2</v>
      </c>
      <c r="K5" s="5">
        <v>6.0829445706613569E-2</v>
      </c>
    </row>
    <row r="6" spans="1:26">
      <c r="A6" s="20" t="s">
        <v>25</v>
      </c>
      <c r="B6" s="5">
        <v>0.24705126460806937</v>
      </c>
      <c r="C6" s="5">
        <v>0.10460423414764308</v>
      </c>
      <c r="D6" s="5">
        <v>0.10460423414764308</v>
      </c>
      <c r="E6" s="5">
        <v>6.6939239326732486E-2</v>
      </c>
      <c r="F6" s="5">
        <v>3.8854193774038273E-2</v>
      </c>
      <c r="G6" s="5">
        <v>3.7345642431169786E-2</v>
      </c>
      <c r="H6" s="5">
        <v>2.2479600411322291E-2</v>
      </c>
      <c r="I6" s="5">
        <v>2.2479600411322291E-2</v>
      </c>
      <c r="J6" s="5">
        <v>0.17782099537102972</v>
      </c>
      <c r="K6" s="5">
        <v>0.17782099537102972</v>
      </c>
    </row>
    <row r="7" spans="1:26">
      <c r="A7" s="20" t="s">
        <v>26</v>
      </c>
      <c r="B7" s="5">
        <v>0.15317378444802132</v>
      </c>
      <c r="C7" s="5">
        <v>0.10511843361186968</v>
      </c>
      <c r="D7" s="5">
        <v>0.34657074450369468</v>
      </c>
      <c r="E7" s="5">
        <v>6.7027784121474046E-2</v>
      </c>
      <c r="F7" s="5">
        <v>4.9675434624897465E-2</v>
      </c>
      <c r="G7" s="5">
        <v>3.3085187280412195E-2</v>
      </c>
      <c r="H7" s="5">
        <v>1.8035465843546324E-2</v>
      </c>
      <c r="I7" s="5">
        <v>1.7801273806075598E-2</v>
      </c>
      <c r="J7" s="5">
        <v>0.10374990966270056</v>
      </c>
      <c r="K7" s="5">
        <v>0.10576198209730821</v>
      </c>
    </row>
    <row r="8" spans="1:26">
      <c r="A8" s="20" t="s">
        <v>33</v>
      </c>
      <c r="B8" s="5">
        <f t="shared" ref="B8:K8" si="0">GEOMEAN(B5:B7)</f>
        <v>8.0618434337589043E-2</v>
      </c>
      <c r="C8" s="5">
        <f t="shared" si="0"/>
        <v>6.6539501012074675E-2</v>
      </c>
      <c r="D8" s="5">
        <f t="shared" si="0"/>
        <v>9.8848172849292551E-2</v>
      </c>
      <c r="E8" s="5">
        <f t="shared" si="0"/>
        <v>8.1298413233622552E-2</v>
      </c>
      <c r="F8" s="5">
        <f t="shared" si="0"/>
        <v>6.9936367724278387E-2</v>
      </c>
      <c r="G8" s="5">
        <f t="shared" si="0"/>
        <v>5.9233331125947628E-2</v>
      </c>
      <c r="H8" s="5">
        <f t="shared" si="0"/>
        <v>4.1573366828533458E-2</v>
      </c>
      <c r="I8" s="5">
        <f t="shared" si="0"/>
        <v>4.1038212690838578E-2</v>
      </c>
      <c r="J8" s="5">
        <f t="shared" si="0"/>
        <v>0.10050124512822488</v>
      </c>
      <c r="K8" s="5">
        <f t="shared" si="0"/>
        <v>0.10458646699286306</v>
      </c>
      <c r="L8" s="21">
        <f>SUM(B8:K8)</f>
        <v>0.74417351192326486</v>
      </c>
    </row>
    <row r="9" spans="1:26">
      <c r="A9" s="20" t="s">
        <v>34</v>
      </c>
      <c r="B9" s="21">
        <f>B8/$L8</f>
        <v>0.1083328458295113</v>
      </c>
      <c r="C9" s="21">
        <f t="shared" ref="C9:K9" si="1">C8/$L8</f>
        <v>8.9413960515885529E-2</v>
      </c>
      <c r="D9" s="21">
        <f t="shared" si="1"/>
        <v>0.13282946955989644</v>
      </c>
      <c r="E9" s="21">
        <f t="shared" si="1"/>
        <v>0.10924658286145181</v>
      </c>
      <c r="F9" s="21">
        <f t="shared" si="1"/>
        <v>9.3978577043857273E-2</v>
      </c>
      <c r="G9" s="21">
        <f t="shared" si="1"/>
        <v>7.9596129366205456E-2</v>
      </c>
      <c r="H9" s="21">
        <f t="shared" si="1"/>
        <v>5.5865152632334325E-2</v>
      </c>
      <c r="I9" s="21">
        <f t="shared" si="1"/>
        <v>5.5146027147322349E-2</v>
      </c>
      <c r="J9" s="21">
        <f t="shared" si="1"/>
        <v>0.13505082284974962</v>
      </c>
      <c r="K9" s="21">
        <f t="shared" si="1"/>
        <v>0.14054043219378581</v>
      </c>
      <c r="L9" s="21">
        <f>SUM(B9:K9)</f>
        <v>0.99999999999999978</v>
      </c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</row>
    <row r="10" spans="1:26">
      <c r="A10" s="20" t="s">
        <v>2</v>
      </c>
      <c r="B10" s="21">
        <f>B9*5</f>
        <v>0.54166422914755652</v>
      </c>
      <c r="C10" s="21">
        <f t="shared" ref="C10:K10" si="2">C9*5</f>
        <v>0.44706980257942763</v>
      </c>
      <c r="D10" s="21">
        <f t="shared" si="2"/>
        <v>0.66414734779948215</v>
      </c>
      <c r="E10" s="21">
        <f t="shared" si="2"/>
        <v>0.54623291430725907</v>
      </c>
      <c r="F10" s="21">
        <f t="shared" si="2"/>
        <v>0.46989288521928635</v>
      </c>
      <c r="G10" s="21">
        <f t="shared" si="2"/>
        <v>0.3979806468310273</v>
      </c>
      <c r="H10" s="21">
        <f t="shared" si="2"/>
        <v>0.27932576316167163</v>
      </c>
      <c r="I10" s="21">
        <f t="shared" si="2"/>
        <v>0.27573013573661176</v>
      </c>
      <c r="J10" s="21">
        <f t="shared" si="2"/>
        <v>0.67525411424874804</v>
      </c>
      <c r="K10" s="21">
        <f t="shared" si="2"/>
        <v>0.70270216096892901</v>
      </c>
      <c r="L10" s="21">
        <f>SUM(B10:K10)</f>
        <v>5</v>
      </c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</row>
    <row r="11" spans="1:26">
      <c r="B11" s="2" t="s">
        <v>0</v>
      </c>
      <c r="K11" s="5"/>
    </row>
    <row r="12" spans="1:26">
      <c r="A12" s="2" t="s">
        <v>36</v>
      </c>
      <c r="K12" s="5"/>
    </row>
    <row r="13" spans="1:26">
      <c r="K13" s="5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pert 1</vt:lpstr>
      <vt:lpstr>Expert 2</vt:lpstr>
      <vt:lpstr>Expert 3</vt:lpstr>
      <vt:lpstr>Expert 4</vt:lpstr>
      <vt:lpstr>Geometric mea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and Anna Maze</dc:creator>
  <cp:lastModifiedBy>Michael and Anna Maze</cp:lastModifiedBy>
  <dcterms:created xsi:type="dcterms:W3CDTF">2016-01-26T08:39:43Z</dcterms:created>
  <dcterms:modified xsi:type="dcterms:W3CDTF">2018-03-27T03:23:26Z</dcterms:modified>
</cp:coreProperties>
</file>